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doria\Documents\EAUPTIC\Redaction\Publications\Manip 01 - Stress hydrique\Soumission Plant Physiology\"/>
    </mc:Choice>
  </mc:AlternateContent>
  <bookViews>
    <workbookView xWindow="0" yWindow="0" windowWidth="28800" windowHeight="12330"/>
  </bookViews>
  <sheets>
    <sheet name="List of genes" sheetId="4" r:id="rId1"/>
    <sheet name="DEGs" sheetId="1" r:id="rId2"/>
  </sheets>
  <definedNames>
    <definedName name="_xlnm._FilterDatabase" localSheetId="0" hidden="1">'List of genes'!$A$1:$E$368</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077" uniqueCount="2149">
  <si>
    <t>Gene stable ID</t>
  </si>
  <si>
    <t>Gene name</t>
  </si>
  <si>
    <t>Arabidopsis hortologue</t>
  </si>
  <si>
    <t>Origin</t>
  </si>
  <si>
    <t>Gene symbol</t>
  </si>
  <si>
    <t>Type</t>
  </si>
  <si>
    <t>t1.40_log2FoldChange</t>
  </si>
  <si>
    <t>adjusted.PValue</t>
  </si>
  <si>
    <t>t1.25_log2FoldChange</t>
  </si>
  <si>
    <t>t2.25_log2FoldChange</t>
  </si>
  <si>
    <t>t2.40_log2FoldChange</t>
  </si>
  <si>
    <t>GSBRNA2T00038178001</t>
  </si>
  <si>
    <t>BnaC04g51480D</t>
  </si>
  <si>
    <t>AT2G47160</t>
  </si>
  <si>
    <t>Whitt et al. (2020)</t>
  </si>
  <si>
    <t>BOR1</t>
  </si>
  <si>
    <t>transporter</t>
  </si>
  <si>
    <t>GSBRNA2T00003348001</t>
  </si>
  <si>
    <t>BnaA04g26910D</t>
  </si>
  <si>
    <t>GSBRNA2T00132977001</t>
  </si>
  <si>
    <t>BnaA05g00740D</t>
  </si>
  <si>
    <t>GSBRNA2T00093109001</t>
  </si>
  <si>
    <t>BnaAnng31830D</t>
  </si>
  <si>
    <t>AT3G62270</t>
  </si>
  <si>
    <t>BOR2</t>
  </si>
  <si>
    <t>GSBRNA2T00156837001</t>
  </si>
  <si>
    <t>BnaC04g21390D</t>
  </si>
  <si>
    <t>GSBRNA2T00135525001</t>
  </si>
  <si>
    <t>BnaA10g18740D</t>
  </si>
  <si>
    <t>AT5G15410</t>
  </si>
  <si>
    <t>CNGC2</t>
  </si>
  <si>
    <t>GSBRNA2T00035212001</t>
  </si>
  <si>
    <t>BnaC09g42460D</t>
  </si>
  <si>
    <t>GSBRNA2T00113731001</t>
  </si>
  <si>
    <t>BnaA09g26130D</t>
  </si>
  <si>
    <t>AT1G30400</t>
  </si>
  <si>
    <t>ABCC1</t>
  </si>
  <si>
    <t>ATP Binding Cassette</t>
  </si>
  <si>
    <t>GSBRNA2T00031209001</t>
  </si>
  <si>
    <t>BnaC05g23280D</t>
  </si>
  <si>
    <t>GSBRNA2T00061008001</t>
  </si>
  <si>
    <t>BnaC03g59700D</t>
  </si>
  <si>
    <t>GSBRNA2T00099129001</t>
  </si>
  <si>
    <t>BnaA07g19610D</t>
  </si>
  <si>
    <t>AT1G59870</t>
  </si>
  <si>
    <t>PEN3</t>
  </si>
  <si>
    <t>GSBRNA2T00088502001</t>
  </si>
  <si>
    <t>BnaCnng64010D</t>
  </si>
  <si>
    <t>GSBRNA2T00008669001</t>
  </si>
  <si>
    <t>BnaC01g41470D</t>
  </si>
  <si>
    <t>AT4G23100</t>
  </si>
  <si>
    <t>GSH1</t>
  </si>
  <si>
    <t>enzyme</t>
  </si>
  <si>
    <t>GSBRNA2T00157083001</t>
  </si>
  <si>
    <t>BnaC07g37950D</t>
  </si>
  <si>
    <t>GSBRNA2T00075853001</t>
  </si>
  <si>
    <t>BnaA03g11750D</t>
  </si>
  <si>
    <t>AT5G54680</t>
  </si>
  <si>
    <t>ILR3</t>
  </si>
  <si>
    <t>trancription factor</t>
  </si>
  <si>
    <t>GSBRNA2T00003976001</t>
  </si>
  <si>
    <t>BnaAnng10870D</t>
  </si>
  <si>
    <t>AT4G30120</t>
  </si>
  <si>
    <t>HMA3</t>
  </si>
  <si>
    <t>filtre</t>
  </si>
  <si>
    <t>GSBRNA2T00026207001</t>
  </si>
  <si>
    <t>BnaCnng35110D</t>
  </si>
  <si>
    <t>AT3G43790</t>
  </si>
  <si>
    <t>ZIFL2</t>
  </si>
  <si>
    <t>GSBRNA2T00025653001</t>
  </si>
  <si>
    <t>BnaAnng40280D</t>
  </si>
  <si>
    <t>GSBRNA2T00103166001</t>
  </si>
  <si>
    <t>BnaC06g32310D</t>
  </si>
  <si>
    <t>AT1G71200</t>
  </si>
  <si>
    <t>CITF1</t>
  </si>
  <si>
    <t>GSBRNA2T00102449001</t>
  </si>
  <si>
    <t>BnaA07g29170D</t>
  </si>
  <si>
    <t>GSBRNA2T00154374001</t>
  </si>
  <si>
    <t>BnaA10g16180D</t>
  </si>
  <si>
    <t>AT5G18830</t>
  </si>
  <si>
    <t>SPL7</t>
  </si>
  <si>
    <t>GSBRNA2T00115090001</t>
  </si>
  <si>
    <t>BnaC02g10130D</t>
  </si>
  <si>
    <t>AT5G59030</t>
  </si>
  <si>
    <t>COPT1</t>
  </si>
  <si>
    <t>GSBRNA2T00053248001</t>
  </si>
  <si>
    <t>BnaA10g12280D</t>
  </si>
  <si>
    <t>GSBRNA2T00065071001</t>
  </si>
  <si>
    <t>BnaCnng08740D</t>
  </si>
  <si>
    <t>AT1G01580</t>
  </si>
  <si>
    <t>FRO2</t>
  </si>
  <si>
    <t>GSBRNA2T00002371001</t>
  </si>
  <si>
    <t>BnaC03g30630D</t>
  </si>
  <si>
    <t>AT4G02780</t>
  </si>
  <si>
    <t>GA1</t>
  </si>
  <si>
    <t>GSBRNA2T00070478001</t>
  </si>
  <si>
    <t>BnaC07g15960D</t>
  </si>
  <si>
    <t>AT5G67330</t>
  </si>
  <si>
    <t>NRAMP4</t>
  </si>
  <si>
    <t>GSBRNA2T00136863001</t>
  </si>
  <si>
    <t>BnaC08g36970D</t>
  </si>
  <si>
    <t>AT1G18910</t>
  </si>
  <si>
    <t>BTSL2</t>
  </si>
  <si>
    <t>GSBRNA2T00042951001</t>
  </si>
  <si>
    <t>BnaA06g14240D</t>
  </si>
  <si>
    <t>AT1G20110</t>
  </si>
  <si>
    <t>FYVE1</t>
  </si>
  <si>
    <t>GSBRNA2T00154416001</t>
  </si>
  <si>
    <t>BnaC07g38730D</t>
  </si>
  <si>
    <t>AT4G24120</t>
  </si>
  <si>
    <t>YSL1</t>
  </si>
  <si>
    <t>GSBRNA2T00116160001</t>
  </si>
  <si>
    <t>BnaC01g15940D</t>
  </si>
  <si>
    <t>GSBRNA2T00126704001</t>
  </si>
  <si>
    <t>BnaA08g10710D</t>
  </si>
  <si>
    <t>GSBRNA2T00048932001</t>
  </si>
  <si>
    <t>BnaA03g46460D</t>
  </si>
  <si>
    <t>GSBRNA2T00129054001</t>
  </si>
  <si>
    <t>BnaC03g53500D</t>
  </si>
  <si>
    <t>AT3G47640</t>
  </si>
  <si>
    <t>PYE</t>
  </si>
  <si>
    <t>GSBRNA2T00099877001</t>
  </si>
  <si>
    <t>BnaC07g44060D</t>
  </si>
  <si>
    <t>AT4G33000</t>
  </si>
  <si>
    <t>CBL10</t>
  </si>
  <si>
    <t>other</t>
  </si>
  <si>
    <t>GSBRNA2T00128525001</t>
  </si>
  <si>
    <t>BnaA07g07410D</t>
  </si>
  <si>
    <t>AT1G30270</t>
  </si>
  <si>
    <t>CIPK23</t>
  </si>
  <si>
    <t>GSBRNA2T00034953001</t>
  </si>
  <si>
    <t>BnaA09g26270D</t>
  </si>
  <si>
    <t>GSBRNA2T00132896001</t>
  </si>
  <si>
    <t>BnaA05g01380D</t>
  </si>
  <si>
    <t>AT2G46430</t>
  </si>
  <si>
    <t>CNGC3</t>
  </si>
  <si>
    <t>GSBRNA2T00074064001</t>
  </si>
  <si>
    <t>BnaC04g01250D</t>
  </si>
  <si>
    <t>GSBRNA2T00051749001</t>
  </si>
  <si>
    <t>BnaC05g28620D</t>
  </si>
  <si>
    <t>AT1G32450</t>
  </si>
  <si>
    <t>NPF7.3</t>
  </si>
  <si>
    <t>GSBRNA2T00091929001</t>
  </si>
  <si>
    <t>BnaA05g35790D</t>
  </si>
  <si>
    <t>GSBRNA2T00156621001</t>
  </si>
  <si>
    <t>BnaA09g24330D</t>
  </si>
  <si>
    <t>GSBRNA2T00154014001</t>
  </si>
  <si>
    <t>BnaA05g21170D</t>
  </si>
  <si>
    <t>AT3G58970</t>
  </si>
  <si>
    <t>MGT6</t>
  </si>
  <si>
    <t>GSBRNA2T00107567001</t>
  </si>
  <si>
    <t>BnaC05g34100D</t>
  </si>
  <si>
    <t>GSBRNA2T00121915001</t>
  </si>
  <si>
    <t>BnaA09g37250D</t>
  </si>
  <si>
    <t>AT3G58060</t>
  </si>
  <si>
    <t>MTP8</t>
  </si>
  <si>
    <t>GSBRNA2T00043751001</t>
  </si>
  <si>
    <t>BnaA02g36240D</t>
  </si>
  <si>
    <t>AT1G80830</t>
  </si>
  <si>
    <t>NRAMP1</t>
  </si>
  <si>
    <t>GSBRNA2T00040757001</t>
  </si>
  <si>
    <t>BnaC02g46600D</t>
  </si>
  <si>
    <t>GSBRNA2T00132037001</t>
  </si>
  <si>
    <t>BnaC06g19550D</t>
  </si>
  <si>
    <t>GSBRNA2T00000160001</t>
  </si>
  <si>
    <t>BnaA05g26420D</t>
  </si>
  <si>
    <t>AT3G12750</t>
  </si>
  <si>
    <t>ZIP1</t>
  </si>
  <si>
    <t>GSBRNA2T00018547001</t>
  </si>
  <si>
    <t>BnaC01g39510D</t>
  </si>
  <si>
    <t>AT3G08040</t>
  </si>
  <si>
    <t>FRD3/MAN1</t>
  </si>
  <si>
    <t>GSBRNA2T00111750001</t>
  </si>
  <si>
    <t>BnaA03g30330D</t>
  </si>
  <si>
    <t>GSBRNA2T00125170001</t>
  </si>
  <si>
    <t>BnaC03g35660D</t>
  </si>
  <si>
    <t>GSBRNA2T00076422001</t>
  </si>
  <si>
    <t>BnaA01g29870D</t>
  </si>
  <si>
    <t>AT3G13320</t>
  </si>
  <si>
    <t>CAX2</t>
  </si>
  <si>
    <t>GSBRNA2T00123609001</t>
  </si>
  <si>
    <t>BnaC03g37860D</t>
  </si>
  <si>
    <t>GSBRNA2T00137707001</t>
  </si>
  <si>
    <t>BnaA03g32760D</t>
  </si>
  <si>
    <t>GSBRNA2T00127232001</t>
  </si>
  <si>
    <t>BnaC08g33290D</t>
  </si>
  <si>
    <t>AT2G25680</t>
  </si>
  <si>
    <t>MOT1</t>
  </si>
  <si>
    <t>GSBRNA2T00049594001</t>
  </si>
  <si>
    <t>BnaA09g40790D</t>
  </si>
  <si>
    <t>GSBRNA2T00151447001</t>
  </si>
  <si>
    <t>BnaA03g24340D</t>
  </si>
  <si>
    <t>AT4G10310</t>
  </si>
  <si>
    <t>HKT1</t>
  </si>
  <si>
    <t>GSBRNA2T00120039001</t>
  </si>
  <si>
    <t>BnaC05g45760D</t>
  </si>
  <si>
    <t>AT3G06060</t>
  </si>
  <si>
    <t>TSC10a</t>
  </si>
  <si>
    <t>GSBRNA2T00152654001</t>
  </si>
  <si>
    <t>BnaC04g07880D</t>
  </si>
  <si>
    <t>AT2G37430</t>
  </si>
  <si>
    <t>ZAT11</t>
  </si>
  <si>
    <t>GSBRNA2T00005444001</t>
  </si>
  <si>
    <t>BnaA04g21410D</t>
  </si>
  <si>
    <t>GSBRNA2T00116968001</t>
  </si>
  <si>
    <t>BnaA05g07070D</t>
  </si>
  <si>
    <t>GSBRNA2T00001126001</t>
  </si>
  <si>
    <t>BnaC01g30800D</t>
  </si>
  <si>
    <t>AT3G23430</t>
  </si>
  <si>
    <t>PHO1</t>
  </si>
  <si>
    <t>GSBRNA2T00016532001</t>
  </si>
  <si>
    <t>BnaAnng37580D</t>
  </si>
  <si>
    <t>AT1G14040</t>
  </si>
  <si>
    <t>PHO1;H3</t>
  </si>
  <si>
    <t>GSBRNA2T00090553001</t>
  </si>
  <si>
    <t>BnaC08g39950D</t>
  </si>
  <si>
    <t>GSBRNA2T00055202001</t>
  </si>
  <si>
    <t>BnaA09g45890D</t>
  </si>
  <si>
    <t>GSBRNA2T00055199001</t>
  </si>
  <si>
    <t>BnaA09g45870D</t>
  </si>
  <si>
    <t>GSBRNA2T00105534001</t>
  </si>
  <si>
    <t>BnaA06g08940D</t>
  </si>
  <si>
    <t>GSBRNA2T00067777001</t>
  </si>
  <si>
    <t>BnaC05g10330D</t>
  </si>
  <si>
    <t>GSBRNA2T00030203001</t>
  </si>
  <si>
    <t>BnaC05g49630D</t>
  </si>
  <si>
    <t>GSBRNA2T00017656001</t>
  </si>
  <si>
    <t>BnaA06g38150D</t>
  </si>
  <si>
    <t>GSBRNA2T00017654001</t>
  </si>
  <si>
    <t>BnaA06g38130D</t>
  </si>
  <si>
    <t>GSBRNA2T00152867001</t>
  </si>
  <si>
    <t>BnaC04g06480D</t>
  </si>
  <si>
    <t>AT2G38940</t>
  </si>
  <si>
    <t>PHT1-4</t>
  </si>
  <si>
    <t>GSBRNA2T00116869001</t>
  </si>
  <si>
    <t>BnaA05g06230D</t>
  </si>
  <si>
    <t>GSBRNA2T00155254001</t>
  </si>
  <si>
    <t>BnaC04g46050D</t>
  </si>
  <si>
    <t>GSBRNA2T00005340001</t>
  </si>
  <si>
    <t>BnaA04g22280D</t>
  </si>
  <si>
    <t>GSBRNA2T00116867001</t>
  </si>
  <si>
    <t>BnaA05g06210D</t>
  </si>
  <si>
    <t>GSBRNA2T00132254001</t>
  </si>
  <si>
    <t>BnaC03g18410D</t>
  </si>
  <si>
    <t>AT2G32830</t>
  </si>
  <si>
    <t>PHT1-5</t>
  </si>
  <si>
    <t>GSBRNA2T00153585001</t>
  </si>
  <si>
    <t>BnaC03g32510D</t>
  </si>
  <si>
    <t>AT3G01310</t>
  </si>
  <si>
    <t>VIH2</t>
  </si>
  <si>
    <t>GSBRNA2T00041789001</t>
  </si>
  <si>
    <t>BnaC07g32560D</t>
  </si>
  <si>
    <t>AT3G51860</t>
  </si>
  <si>
    <t>CAX3</t>
  </si>
  <si>
    <t>GSBRNA2T00053995001</t>
  </si>
  <si>
    <t>BnaC01g37090D</t>
  </si>
  <si>
    <t>AT3G14280</t>
  </si>
  <si>
    <t>N/A</t>
  </si>
  <si>
    <t>GSBRNA2T00106045001</t>
  </si>
  <si>
    <t>BnaC05g39350D</t>
  </si>
  <si>
    <t>GSBRNA2T00086154001</t>
  </si>
  <si>
    <t>BnaCnng62800D</t>
  </si>
  <si>
    <t>AT3G22890</t>
  </si>
  <si>
    <t>ATPS1</t>
  </si>
  <si>
    <t>GSBRNA2T00048447001</t>
  </si>
  <si>
    <t>BnaA05g16830D</t>
  </si>
  <si>
    <t>GSBRNA2T00109274001</t>
  </si>
  <si>
    <t>BnaC08g23200D</t>
  </si>
  <si>
    <t>AT3G51895</t>
  </si>
  <si>
    <t>SULTR3;1</t>
  </si>
  <si>
    <t>GSBRNA2T00098174001</t>
  </si>
  <si>
    <t>BnaCnng67820D</t>
  </si>
  <si>
    <t>GSBRNA2T00028621001</t>
  </si>
  <si>
    <t>BnaA03g59800D</t>
  </si>
  <si>
    <t>AT1G62180</t>
  </si>
  <si>
    <t>APR2</t>
  </si>
  <si>
    <t>GSBRNA2T00124039001</t>
  </si>
  <si>
    <t>BnaC04g19270D</t>
  </si>
  <si>
    <t>GSBRNA2T00153238001</t>
  </si>
  <si>
    <t>BnaC08g06530D</t>
  </si>
  <si>
    <t>AT1G36370</t>
  </si>
  <si>
    <t>MSA1</t>
  </si>
  <si>
    <t>GSBRNA2T00073860001</t>
  </si>
  <si>
    <t>BnaA08g06130D</t>
  </si>
  <si>
    <t>GSBRNA2T00130270001</t>
  </si>
  <si>
    <t>BnaC01g08280D</t>
  </si>
  <si>
    <t>AT4G30110</t>
  </si>
  <si>
    <t>HMA2</t>
  </si>
  <si>
    <t>ATPase</t>
  </si>
  <si>
    <t>GSBRNA2T00088467001</t>
  </si>
  <si>
    <t>BnaAnng30640D</t>
  </si>
  <si>
    <t>GSBRNA2T00073195001</t>
  </si>
  <si>
    <t>BnaC04g00620D</t>
  </si>
  <si>
    <t>AT2G46800</t>
  </si>
  <si>
    <t>MTP1</t>
  </si>
  <si>
    <t>GSBRNA2T00136602001</t>
  </si>
  <si>
    <t>BnaC08g39210D</t>
  </si>
  <si>
    <t>AT1G14870</t>
  </si>
  <si>
    <t>PCR2</t>
  </si>
  <si>
    <t>GSBRNA2T00055143001</t>
  </si>
  <si>
    <t>BnaA09g45380D</t>
  </si>
  <si>
    <t>GSBRNA2T00055141001</t>
  </si>
  <si>
    <t>BnaA09g45370D</t>
  </si>
  <si>
    <t>GSBRNA2T00103856001</t>
  </si>
  <si>
    <t>BnaC02g30770D</t>
  </si>
  <si>
    <t>AT5G44070</t>
  </si>
  <si>
    <t>PCS1</t>
  </si>
  <si>
    <t>GSBRNA2T00084825001</t>
  </si>
  <si>
    <t>BnaA02g22480D</t>
  </si>
  <si>
    <t>GSBRNA2T00014149001</t>
  </si>
  <si>
    <t>BnaCnng27040D</t>
  </si>
  <si>
    <t>GSBRNA2T00018781001</t>
  </si>
  <si>
    <t>BnaA06g36340D</t>
  </si>
  <si>
    <t>GSBRNA2T00129939001</t>
  </si>
  <si>
    <t>BnaA03g04470D</t>
  </si>
  <si>
    <t>AT5G13740</t>
  </si>
  <si>
    <t>ZIF1</t>
  </si>
  <si>
    <t>GSBRNA2T00143358001</t>
  </si>
  <si>
    <t>BnaA02g01840D</t>
  </si>
  <si>
    <t>GSBRNA2T00151879001</t>
  </si>
  <si>
    <t>BnaC02g04980D</t>
  </si>
  <si>
    <t>GSBRNA2T00140348001</t>
  </si>
  <si>
    <t>BnaC03g06010D</t>
  </si>
  <si>
    <t>GSBRNA2T00033536001</t>
  </si>
  <si>
    <t>BnaC06g06210D</t>
  </si>
  <si>
    <t>AT1G53210</t>
  </si>
  <si>
    <t>Amigo2</t>
  </si>
  <si>
    <t>NCL</t>
  </si>
  <si>
    <t>GSBRNA2T00081689001</t>
  </si>
  <si>
    <t>BnaA07g12410D</t>
  </si>
  <si>
    <t>AT5G66650</t>
  </si>
  <si>
    <t>CMCU</t>
  </si>
  <si>
    <t>GSBRNA2T00069480001</t>
  </si>
  <si>
    <t>BnaA10g27650D</t>
  </si>
  <si>
    <t>AT5G01490</t>
  </si>
  <si>
    <t>CAX4</t>
  </si>
  <si>
    <t>GSBRNA2T00043295001</t>
  </si>
  <si>
    <t>BnaA03g54160D</t>
  </si>
  <si>
    <t>AT4G37640</t>
  </si>
  <si>
    <t>ACA2</t>
  </si>
  <si>
    <t>GSBRNA2T00015628001</t>
  </si>
  <si>
    <t>BnaC03g29810D</t>
  </si>
  <si>
    <t>AT4G04340</t>
  </si>
  <si>
    <t>OSCA1</t>
  </si>
  <si>
    <t>GSBRNA2T00023390001</t>
  </si>
  <si>
    <t>BnaCnng75720D</t>
  </si>
  <si>
    <t>AT5G17860</t>
  </si>
  <si>
    <t>CCX1</t>
  </si>
  <si>
    <t>GSBRNA2T00004070001</t>
  </si>
  <si>
    <t>BnaA09g52060D</t>
  </si>
  <si>
    <t>AT4G00900</t>
  </si>
  <si>
    <t>ECA2</t>
  </si>
  <si>
    <t>GSBRNA2T00013603001</t>
  </si>
  <si>
    <t>BnaCnng26490D</t>
  </si>
  <si>
    <t>GSBRNA2T00083206001</t>
  </si>
  <si>
    <t>BnaA09g41840D</t>
  </si>
  <si>
    <t>AT2G23790</t>
  </si>
  <si>
    <t>GSBRNA2T00065907001</t>
  </si>
  <si>
    <t>BnaA10g16940D</t>
  </si>
  <si>
    <t>GSBRNA2T00037434001</t>
  </si>
  <si>
    <t>BnaC03g64830D</t>
  </si>
  <si>
    <t>AT4G22120</t>
  </si>
  <si>
    <t>CSC1</t>
  </si>
  <si>
    <t>GSBRNA2T00051438001</t>
  </si>
  <si>
    <t>BnaC04g44780D</t>
  </si>
  <si>
    <t>AT2G35800</t>
  </si>
  <si>
    <t>SAMTL</t>
  </si>
  <si>
    <t>GSBRNA2T00044581001</t>
  </si>
  <si>
    <t>BnaC05g09770D</t>
  </si>
  <si>
    <t>AT1G11960</t>
  </si>
  <si>
    <t>OSCA1.3</t>
  </si>
  <si>
    <t>GSBRNA2T00037471001</t>
  </si>
  <si>
    <t>BnaAnng18280D</t>
  </si>
  <si>
    <t>AT4G36820</t>
  </si>
  <si>
    <t>MCU4</t>
  </si>
  <si>
    <t>GSBRNA2T00090295001</t>
  </si>
  <si>
    <t>BnaA04g11860D</t>
  </si>
  <si>
    <t>AT5G40890</t>
  </si>
  <si>
    <t>CLC-A</t>
  </si>
  <si>
    <t>GSBRNA2T00054209001</t>
  </si>
  <si>
    <t>BnaC05g12190D</t>
  </si>
  <si>
    <t>AT1G15960</t>
  </si>
  <si>
    <t>NRAMP6</t>
  </si>
  <si>
    <t>GSBRNA2T00082945001</t>
  </si>
  <si>
    <t>BnaA02g17720D</t>
  </si>
  <si>
    <t>AT1G76800</t>
  </si>
  <si>
    <t>VTL2</t>
  </si>
  <si>
    <t>GSBRNA2T00006269001</t>
  </si>
  <si>
    <t>BnaC01g20480D</t>
  </si>
  <si>
    <t>AT4G27860</t>
  </si>
  <si>
    <t>MEB1</t>
  </si>
  <si>
    <t>GSBRNA2T00052319001</t>
  </si>
  <si>
    <t>BnaC05g49110D</t>
  </si>
  <si>
    <t>AT1G05300</t>
  </si>
  <si>
    <t>ZIP5</t>
  </si>
  <si>
    <t>GSBRNA2T00048497001</t>
  </si>
  <si>
    <t>BnaA05g12290D</t>
  </si>
  <si>
    <t>AT2G30080</t>
  </si>
  <si>
    <t>ZIP6</t>
  </si>
  <si>
    <t>GSBRNA2T00086311001</t>
  </si>
  <si>
    <t>BnaA10g03460D</t>
  </si>
  <si>
    <t>GSBRNA2T00050272001</t>
  </si>
  <si>
    <t>BnaA05g08850D</t>
  </si>
  <si>
    <t>AT2G35060</t>
  </si>
  <si>
    <t>KUP11</t>
  </si>
  <si>
    <t>GSBRNA2T00048496001</t>
  </si>
  <si>
    <t>BnaA05g12300D</t>
  </si>
  <si>
    <t>AT2G30070</t>
  </si>
  <si>
    <t>POT1</t>
  </si>
  <si>
    <t>GSBRNA2T00085320001</t>
  </si>
  <si>
    <t>BnaC05g00280D</t>
  </si>
  <si>
    <t>AT1G01790</t>
  </si>
  <si>
    <t>KEA1</t>
  </si>
  <si>
    <t>GSBRNA2T00031651001</t>
  </si>
  <si>
    <t>BnaC09g42680D</t>
  </si>
  <si>
    <t>AT5G14880</t>
  </si>
  <si>
    <t>POT8</t>
  </si>
  <si>
    <t>GSBRNA2T00049716001</t>
  </si>
  <si>
    <t>BnaC06g31400D</t>
  </si>
  <si>
    <t>AT1G70300</t>
  </si>
  <si>
    <t>POT6</t>
  </si>
  <si>
    <t>GSBRNA2T00073908001</t>
  </si>
  <si>
    <t>BnaC05g46790D</t>
  </si>
  <si>
    <t>AT3G05030</t>
  </si>
  <si>
    <t>NHX2</t>
  </si>
  <si>
    <t>GSBRNA2T00038611001</t>
  </si>
  <si>
    <t>BnaA05g32130D</t>
  </si>
  <si>
    <t>GSBRNA2T00125507001</t>
  </si>
  <si>
    <t>BnaA05g14170D</t>
  </si>
  <si>
    <t>AT1G53760</t>
  </si>
  <si>
    <t>GSBRNA2T00026826001</t>
  </si>
  <si>
    <t>BnaA01g22220D</t>
  </si>
  <si>
    <t>AT1G60160</t>
  </si>
  <si>
    <t>POT12</t>
  </si>
  <si>
    <t>GSBRNA2T00022750001</t>
  </si>
  <si>
    <t>BnaA07g38760D</t>
  </si>
  <si>
    <t>GSBRNA2T00070254001</t>
  </si>
  <si>
    <t>BnaC04g29260D</t>
  </si>
  <si>
    <t>AT4G13800</t>
  </si>
  <si>
    <t>ENOR3L3</t>
  </si>
  <si>
    <t>GSBRNA2T00061070001</t>
  </si>
  <si>
    <t>BnaC03g60150D</t>
  </si>
  <si>
    <t>AT4G38730</t>
  </si>
  <si>
    <t>AVI2H</t>
  </si>
  <si>
    <t>GSBRNA2T00090282001</t>
  </si>
  <si>
    <t>BnaA04g11960D</t>
  </si>
  <si>
    <t>AT2G21120</t>
  </si>
  <si>
    <t>AVI2</t>
  </si>
  <si>
    <t>GSBRNA2T00078286001</t>
  </si>
  <si>
    <t>BnaA09g43410D</t>
  </si>
  <si>
    <t>GSBRNA2T00026630001</t>
  </si>
  <si>
    <t>BnaCnng04610D</t>
  </si>
  <si>
    <t>AT1G25520</t>
  </si>
  <si>
    <t>PML4</t>
  </si>
  <si>
    <t>GSBRNA2T00098302001</t>
  </si>
  <si>
    <t>BnaA07g37130D</t>
  </si>
  <si>
    <t>GSBRNA2T00082504001</t>
  </si>
  <si>
    <t>BnaC02g35070D</t>
  </si>
  <si>
    <t>AT2G03590</t>
  </si>
  <si>
    <t>UPS1</t>
  </si>
  <si>
    <t>GSBRNA2T00035397001</t>
  </si>
  <si>
    <t>BnaA09g47380D</t>
  </si>
  <si>
    <t>AT1G12110</t>
  </si>
  <si>
    <t>NPF6.3</t>
  </si>
  <si>
    <t>GSBRNA2T00044594001</t>
  </si>
  <si>
    <t>BnaC05g09690D</t>
  </si>
  <si>
    <t>GSBRNA2T00047387001</t>
  </si>
  <si>
    <t>BnaC08g15370D</t>
  </si>
  <si>
    <t>GSBRNA2T00005883001</t>
  </si>
  <si>
    <t>BnaC08g08610D</t>
  </si>
  <si>
    <t>AT4G13510</t>
  </si>
  <si>
    <t>AMT1-1</t>
  </si>
  <si>
    <t>GSBRNA2T00083481001</t>
  </si>
  <si>
    <t>BnaCnng62050D</t>
  </si>
  <si>
    <t>AT2G38290</t>
  </si>
  <si>
    <t>AMT2</t>
  </si>
  <si>
    <t>GSBRNA2T00015198001</t>
  </si>
  <si>
    <t>BnaA08g24900D</t>
  </si>
  <si>
    <t>GSBRNA2T00007470001</t>
  </si>
  <si>
    <t>BnaA05g35560D</t>
  </si>
  <si>
    <t>GSBRNA2T00057044001</t>
  </si>
  <si>
    <t>BnaC03g56990D</t>
  </si>
  <si>
    <t>AT1G12940</t>
  </si>
  <si>
    <t>NRT2.5</t>
  </si>
  <si>
    <t>GSBRNA2T00055921001</t>
  </si>
  <si>
    <t>BnaC03g27680D</t>
  </si>
  <si>
    <t>AT5G50200</t>
  </si>
  <si>
    <t>NRT3.1</t>
  </si>
  <si>
    <t>GSBRNA2T00023735001</t>
  </si>
  <si>
    <t>BnaC02g46970D</t>
  </si>
  <si>
    <t>AT5G45380</t>
  </si>
  <si>
    <t>DUR3</t>
  </si>
  <si>
    <t>GSBRNA2T00035144001</t>
  </si>
  <si>
    <t>BnaA02g23880D</t>
  </si>
  <si>
    <t>GSBRNA2T00026206001</t>
  </si>
  <si>
    <t>BnaA02g36580D</t>
  </si>
  <si>
    <t>GSBRNA2T00091189001</t>
  </si>
  <si>
    <t>BnaA09g00320D</t>
  </si>
  <si>
    <t>AT1G64780</t>
  </si>
  <si>
    <t>AMT1-2</t>
  </si>
  <si>
    <t>GSBRNA2T00024657001</t>
  </si>
  <si>
    <t>BnaA06g01060D</t>
  </si>
  <si>
    <t>GSBRNA2T00027084001</t>
  </si>
  <si>
    <t>BnaA05g30980D</t>
  </si>
  <si>
    <t>AT3G06370</t>
  </si>
  <si>
    <t>NHX4</t>
  </si>
  <si>
    <t>GSBRNA2T00028880001</t>
  </si>
  <si>
    <t>BnaC02g39630D</t>
  </si>
  <si>
    <t>AT5G27150</t>
  </si>
  <si>
    <t>NHX1</t>
  </si>
  <si>
    <t>GSBRNA2T00066303001</t>
  </si>
  <si>
    <t>BnaC06g30370D</t>
  </si>
  <si>
    <t>AT1G68740</t>
  </si>
  <si>
    <t>PHO1-H1</t>
  </si>
  <si>
    <t>GSBRNA2T00064897001</t>
  </si>
  <si>
    <t>BnaA06g19110D</t>
  </si>
  <si>
    <t>AT3G48850</t>
  </si>
  <si>
    <t>MPT2</t>
  </si>
  <si>
    <t>GSBRNA2T00031583001</t>
  </si>
  <si>
    <t>BnaC09g43140D</t>
  </si>
  <si>
    <t>AT5G14040</t>
  </si>
  <si>
    <t>MPT3</t>
  </si>
  <si>
    <t>GSBRNA2T00018210001</t>
  </si>
  <si>
    <t>BnaC01g35550D</t>
  </si>
  <si>
    <t>AT3G15990</t>
  </si>
  <si>
    <t>SULTR3;4</t>
  </si>
  <si>
    <t>GSBRNA2T00010038001</t>
  </si>
  <si>
    <t>BnaA01g28310D</t>
  </si>
  <si>
    <t>GSBRNA2T00074518001</t>
  </si>
  <si>
    <t>BnaC02g08870D</t>
  </si>
  <si>
    <t>AT5G19600</t>
  </si>
  <si>
    <t>SULTR3;5</t>
  </si>
  <si>
    <t>GSBRNA2T00031525001</t>
  </si>
  <si>
    <t>BnaC09g43540D</t>
  </si>
  <si>
    <t>AT5G13550</t>
  </si>
  <si>
    <t>SULTR4;1</t>
  </si>
  <si>
    <t>GSBRNA2T00010513001</t>
  </si>
  <si>
    <t>BnaC04g54480D</t>
  </si>
  <si>
    <t>AT2G29530</t>
  </si>
  <si>
    <t>TIM10</t>
  </si>
  <si>
    <t>GSBRNA2T00032474001</t>
  </si>
  <si>
    <t>BnaC03g70920D</t>
  </si>
  <si>
    <t>AT1G55910</t>
  </si>
  <si>
    <t>ZIP11</t>
  </si>
  <si>
    <t>GSBRNA2T00051075001</t>
  </si>
  <si>
    <t>BnaA10g29810D</t>
  </si>
  <si>
    <t>AT5G13750</t>
  </si>
  <si>
    <t>ZIFL1</t>
  </si>
  <si>
    <t>GSBRNA2T00051074001</t>
  </si>
  <si>
    <t>BnaA10g29800D</t>
  </si>
  <si>
    <t>GSBRNA2T00043927001</t>
  </si>
  <si>
    <t>BnaAnng19880D</t>
  </si>
  <si>
    <t>AT3G48760</t>
  </si>
  <si>
    <t>PAT05</t>
  </si>
  <si>
    <t>GSBRNA2T00074682001</t>
  </si>
  <si>
    <t>BnaA08g00190D</t>
  </si>
  <si>
    <t>GSBRNA2T00060415001</t>
  </si>
  <si>
    <t>BnaC04g32800D</t>
  </si>
  <si>
    <t>AT5G40670</t>
  </si>
  <si>
    <t>GSBRNA2T00010952001</t>
  </si>
  <si>
    <t>BnaAnng35930D</t>
  </si>
  <si>
    <t>GSBRNA2T00056215001</t>
  </si>
  <si>
    <t>BnaA01g24360D</t>
  </si>
  <si>
    <t>AT3G22910</t>
  </si>
  <si>
    <t>ACA13</t>
  </si>
  <si>
    <t>GSBRNA2T00078745001</t>
  </si>
  <si>
    <t>BnaA08g13170D</t>
  </si>
  <si>
    <t>AT4G30190</t>
  </si>
  <si>
    <t>HA2</t>
  </si>
  <si>
    <t>GSBRNA2T00084641001</t>
  </si>
  <si>
    <t>BnaC04g47760D</t>
  </si>
  <si>
    <t>AT2G41560</t>
  </si>
  <si>
    <t>ACA4</t>
  </si>
  <si>
    <t>GSBRNA2T00059649001</t>
  </si>
  <si>
    <t>BnaAnng23670D</t>
  </si>
  <si>
    <t>GSBRNA2T00090909001</t>
  </si>
  <si>
    <t>BnaA02g11800D</t>
  </si>
  <si>
    <t>AT5G49890</t>
  </si>
  <si>
    <t>CLC-C</t>
  </si>
  <si>
    <t>GSBRNA2T00040388001</t>
  </si>
  <si>
    <t>BnaC02g36720D</t>
  </si>
  <si>
    <t>AT3G27170</t>
  </si>
  <si>
    <t>CLC-B</t>
  </si>
  <si>
    <t>GSBRNA2T00056154001</t>
  </si>
  <si>
    <t>BnaA02g28670D</t>
  </si>
  <si>
    <t>GSBRNA2T00032066001</t>
  </si>
  <si>
    <t>BnaC05g04850D</t>
  </si>
  <si>
    <t>AT1G07030</t>
  </si>
  <si>
    <t>MIT2</t>
  </si>
  <si>
    <t>GSBRNA2T00043138001</t>
  </si>
  <si>
    <t>BnaA06g14970D</t>
  </si>
  <si>
    <t>AT1G21140</t>
  </si>
  <si>
    <t>VTL1</t>
  </si>
  <si>
    <t>GSBRNA2T00021000001</t>
  </si>
  <si>
    <t>BnaCnng74920D</t>
  </si>
  <si>
    <t>GSBRNA2T00012413001</t>
  </si>
  <si>
    <t>BnaC02g24280D</t>
  </si>
  <si>
    <t>B</t>
  </si>
  <si>
    <t>Ca, Mg</t>
  </si>
  <si>
    <t>Cd</t>
  </si>
  <si>
    <t>Cd, As</t>
  </si>
  <si>
    <t>Cd, Co, Fe, Mn, Zn</t>
  </si>
  <si>
    <t>Cd, Zn</t>
  </si>
  <si>
    <t>Cs</t>
  </si>
  <si>
    <t>Cu</t>
  </si>
  <si>
    <t>Fe</t>
  </si>
  <si>
    <t>Fe, Mn, Zn</t>
  </si>
  <si>
    <t>Fe, Mn, Zn, Co</t>
  </si>
  <si>
    <t>Fe, Zn, Cu</t>
  </si>
  <si>
    <t>K</t>
  </si>
  <si>
    <t>K, NO3‐</t>
  </si>
  <si>
    <t>Mg</t>
  </si>
  <si>
    <t>Mn</t>
  </si>
  <si>
    <t>Fe, Mn</t>
  </si>
  <si>
    <t>Ca or Mn, Fe, K, P</t>
  </si>
  <si>
    <t>Mo</t>
  </si>
  <si>
    <t>Na</t>
  </si>
  <si>
    <t>Na, K, Rb, Mg, Ca, Fe, Mo</t>
  </si>
  <si>
    <t>Ni</t>
  </si>
  <si>
    <t>P</t>
  </si>
  <si>
    <t>Ca or K, P</t>
  </si>
  <si>
    <t>S</t>
  </si>
  <si>
    <t>S, Se</t>
  </si>
  <si>
    <t>Zn</t>
  </si>
  <si>
    <t>Zn, Cd, As</t>
  </si>
  <si>
    <t>Zn, Fe</t>
  </si>
  <si>
    <t>Ca, Na</t>
  </si>
  <si>
    <t>Ca</t>
  </si>
  <si>
    <t>Cl</t>
  </si>
  <si>
    <t>Fe, Zn</t>
  </si>
  <si>
    <t>Mn, Ca</t>
  </si>
  <si>
    <t>N</t>
  </si>
  <si>
    <t>N, Na</t>
  </si>
  <si>
    <t>Involved element</t>
  </si>
  <si>
    <t>Encodes a key transporter under boron (B) limitation in the soil. Protein accumulates in shoots and roots under conditions of boron deficiency and is degraded within several hours of restoring boron supply. Localized to the plasma membrane under B limitation, and to the cytoplasm after B application before degradation. Protein is transferred via the endosomes to the vacuole for degradation. Localized to the inner plasma membrane domain in the columella, lateral root cap, epidermis, and endodermis in the root tip region, and in the epidermis and endodermis in the elongation zone. Under high-boron is transported to the vacuole for degradation. Thought to be a B transceptor, directly senses the B concentration and promotes its own polyubiquitination and vacuolar sorting for quick and precise maintenance of B homeostasis.</t>
  </si>
  <si>
    <t>BOR2 is involved in efficient borate crosslinking of rhamnogalacturonan II in cell walls under boron limitation.</t>
  </si>
  <si>
    <t>encodes a putative copper transport protein that contains copper-binding motif and functionally complements in copper-transport defective yeast strains</t>
  </si>
  <si>
    <t>Encodes a member of the Nramp2 metal transporter family; like its homolog Atnramp3, localized in vacuolar membrane. Seedlings of double mutant, atnramp3-1 atnramp4-1, were arrested at early germination. The mRNA is cell-to-cell mobile.</t>
  </si>
  <si>
    <t>Member of a small family of oligopeptide transporters similar to the yellow stripe locus of maize (ZmYS1).</t>
  </si>
  <si>
    <t>Thought to be involved in iron homeostasis. Induced in leaves in response to iron deficiency. Transgenic plants accumulate toxic levels of iron. Gene complements yeast iron uptake mutants.</t>
  </si>
  <si>
    <t>A member of Zrt- and Irt-related protein (ZIP) family. transcript is induced in response to zinc deficiency in the root.</t>
  </si>
  <si>
    <t>Encodes a member of the MATE (multidrug and toxin efflux family), expressed in roots but not shoots. Mutants accumulate excess iron, manganese and zinc, and express root Fe(III) chelatase activity even under iron sufficiency conditions. FRD3 is likely to function in root xylem loading of an iron chelator or other factor necessary for efficient iron uptake out of the xylem or apoplastic space and into leaf cells.</t>
  </si>
  <si>
    <t>low affinity calcium antiporter CAX2 The mRNA is cell-to-cell mobile.</t>
  </si>
  <si>
    <t>Encodes a protein with the mainly hydrophilic N-terminal and the C-terminal containing 6 potential membrane-spanning domains. The mutant is deficient in the transfer of phosphate from root epidermal and cortical cells to the xylem. Its expression is repressed by phosphate (Pi) in shoots, and transiently induced by phosphite (Phi) in roots and shoots. PHO is expressed in developing ovules and plays a role in the transfer of Ph from maternal tissues to filial tissues.</t>
  </si>
  <si>
    <t>Encodes a PHO1 homologue that is upregulated in response to Zn deficiency and is involved in Pi homeostasis in response to Zn deficiency. The mRNA is cell-to-cell mobile.</t>
  </si>
  <si>
    <t>cation exchanger 3;(source:Araport11)</t>
  </si>
  <si>
    <t>Encodes a chloroplast-localized sulfate transporter.</t>
  </si>
  <si>
    <t>encodes a protein similar to Zn-ATPase, a P1B-type ATPases transport zinc</t>
  </si>
  <si>
    <t>Encodes a member of the zinc transporter (ZAT) and cation diffusion facilitator (CDF) families. It is expressed throughout the plant, especially in dividing, differentiating and expanding cells. The protein is localized to the vacuolar membrane. Mediates Zn ion homeostasis.</t>
  </si>
  <si>
    <t>Encodes a Na+/Ca 2+ exchanger-like protein that participates in the maintenance of Ca 2+ homeostasis. The mRNA is cell-to-cell mobile.</t>
  </si>
  <si>
    <t>Chloroplast localized mitochondrial calcium uniporter.</t>
  </si>
  <si>
    <t>Encodes a cation/proton antiporter, a member of low affinity calcium antiporter CAX2 family. Involved in root development under metal stress.</t>
  </si>
  <si>
    <t>Encodes a calmodulin-regulated Ca(2+)-pump located in the endoplasmic reticulum. Belongs to plant 2B ATPase's with an N-terminal autoinhibitor.</t>
  </si>
  <si>
    <t>Encodes a plasma membrane localized hyperosmolality gated calcium channel that is expressed in guard cells and roots.</t>
  </si>
  <si>
    <t>Cation/Ca2+ exchanger family member. Double mutants with CCX4 show delayed greening and defects in ROS response.</t>
  </si>
  <si>
    <t>Type IIA (SERCA-type) Ca2+ ATPase, catalyzes the efflux of calcium from the cytoplasm.</t>
  </si>
  <si>
    <t>calcium uniporter (DUF607);(source:Araport11)</t>
  </si>
  <si>
    <t>Calcium-permeable stretch activated cation channel.</t>
  </si>
  <si>
    <t>Encodes a predicted calcium-dependent S-adenosyl methionine carrier.</t>
  </si>
  <si>
    <t>Calcium channel that is phosphorylated by BIK1 in the presence of PAMPS and required for stomatal immunity.</t>
  </si>
  <si>
    <t>Mitochondrial calcium channel.</t>
  </si>
  <si>
    <t>Encodes a member of the voltage-dependent chloride channel. Also functions as a NO3-/H+ exchanger that serves to accumulate nitrate nutrient in vacuoles. Mutants homozygous for the T-DNA insertion mutation have reduced nitrate uptake capacity in high nitrate environment and exhibit hypersensitivity to chlorate. Role in cytosolic pH homeostasis.</t>
  </si>
  <si>
    <t>member of Nramp2 family</t>
  </si>
  <si>
    <t>The gene encodes nodulin-like2 whose transcript abundance was repressed under conditions of Fe-deficient growth.</t>
  </si>
  <si>
    <t>vacuolar iron transporter (VIT) family protein;(source:Araport11)</t>
  </si>
  <si>
    <t>member of Fe(II) transporter isolog family</t>
  </si>
  <si>
    <t>member of Fe(II) transporter isolog family. Gene expression is not regulated by iron, copper, or zinc deficiency or excess.</t>
  </si>
  <si>
    <t>potassium transporter</t>
  </si>
  <si>
    <t>Encodes a high affinity potassium transporter.</t>
  </si>
  <si>
    <t>Encodes a member of the cation/proton antiporters-2 antiporter superfamily, the K efflux antiporter KEA1 that is localized to the chloroplast envelope.</t>
  </si>
  <si>
    <t>Potassium transporter family protein;(source:Araport11)</t>
  </si>
  <si>
    <t>Encodes a vacuolar K+/H+ exchanger essential for active K+ uptake at the tonoplast and involved in regulating stomatal closure.</t>
  </si>
  <si>
    <t>K+-H+ exchange-like protein;(source:Araport11)</t>
  </si>
  <si>
    <t>Member of the KT/KUP/HAK family of proton-coupled potassium transporters which have potential effect on cellular expansion.</t>
  </si>
  <si>
    <t>magnesium transporter NIPA (DUF803);(source:Araport11)</t>
  </si>
  <si>
    <t>magnesium transporter, putative (DUF803);(source:Araport11)</t>
  </si>
  <si>
    <t>Encodes a putative magnesium transporter that was identified through a forward genetic screen, directly isolating antiviral RNAi-defective (avi) mutant using a Cucumber Mosaic Virus (CMV) mutant. Compared to Wildtype Col-0, avi2 mutant showed severe disease symptom after viral infection and viral accumulation was significantly increased while viral siRNAs and virus-activated endogenous siRNAs (vasiRNAs) were reduced in avi2 mutant. Detailed genetic study indicated that AVI2 modulated RNAi-mediated antiviral immunity by regulating the biogenesis of secondary viral siRNAs and vasiRNAs in Arabidopsis.</t>
  </si>
  <si>
    <t>Member of the UPF0016 family of membrane proteins, belongs to the conserved group of Mn/Ca transporters. Might act to fine tune Mn allocation into the endoplasmic reticulum of specific cell types.</t>
  </si>
  <si>
    <t>Encodes a member of a class of allantoin transporters.</t>
  </si>
  <si>
    <t>Encodes NRT1.1 (CHL1), a dual-affinity nitrate transporter. The protein is expressed in guard cells and function in stomatal opening. Mutants have less transpiration and are more tolerant to drought. Expressed in lateral roots. Involved in nitrate signaling which enables the plant root system to detect and exploit nitrate-rich soil patches. Comparing to the wild type, the mutant displays a strongly decreased lateral root proliferation phenotype in nitrate rich patches on growth medium. Affects flowering time via interaction with the FLC dependent flowering pathway to influence its target gene FT.</t>
  </si>
  <si>
    <t>Encodes a plasma membrane localized ammonium transporter. Contains a cytosolic trans-activation domain essential for ammonium uptake. The mRNA is cell-to-cell mobile.</t>
  </si>
  <si>
    <t>encodes a high-affinity ammonium transporter, which is expressed in shoot and root. Expression in root and shoot is under nitrogen and carbon dioxide regulation, respectively.</t>
  </si>
  <si>
    <t>member of High affinity nitrate transporter family</t>
  </si>
  <si>
    <t>Wound-responsive gene 3 (WR3). Encodes a high-affinity nitrate transporter. Up-regulated by nitrate. Involved in jasmonic acid-independent wound signal transduction.</t>
  </si>
  <si>
    <t>urea-proton symporter DEGRADATION OF UREA 3 (DUR3);(source:Araport11)</t>
  </si>
  <si>
    <t>encodes an ammonium transporter protein believed to act as a high affinity transporter. It is expressed in the root, primarily in endodermal and cortical cells, and contributes to ammonium uptake in the root.</t>
  </si>
  <si>
    <t>member of Sodium proton exchanger family</t>
  </si>
  <si>
    <t>Encodes a vacuolar sodium/proton antiporter involved in salt tolerance, ion homeostasis, and leaf development. The mRNA is cell-to-cell mobile.</t>
  </si>
  <si>
    <t>Encodes PHO1;H1, a member of the PHO1 family. Involved in inorganic phosphate (Pi) transport and homeostasis. Complements pho1 mutation. Its expression is responsive to both phosphate (Pi) and phosphite (Phi) in shoots.</t>
  </si>
  <si>
    <t>Encodes a mitochondrial phosphate transporter. Modulates plant responses to salt stress.</t>
  </si>
  <si>
    <t>Vascular cambium-localized sulfate transporter, mediates xylem-to-phloem transfer of phosphorus. 2 for its preferential distribution</t>
  </si>
  <si>
    <t>Encodes sulfate transporter Sultr3;5.</t>
  </si>
  <si>
    <t>Encodes a sulfate transporter.</t>
  </si>
  <si>
    <t>Encodes a small zinc finger-like protein that is a component of the mitochondrial protein import apparatus. Together with AtTIM9, AtTIM10 is non-redundantly essential for maintaining mitochondrial function of early embryo proper cells and endosperm free-nuclei.</t>
  </si>
  <si>
    <t>member of Putative zinc transporter ZIP2 - like family</t>
  </si>
  <si>
    <t>zinc induced facilitator-like 1;(source:Araport11)</t>
  </si>
  <si>
    <t>DHHC-type zinc finger family protein;(source:Araport11)</t>
  </si>
  <si>
    <t>PQ-loop repeat family protein / transmembrane family protein;(source:Araport11)</t>
  </si>
  <si>
    <t>ATPase E1-E2 type family protein / haloacid dehalogenase-like hydrolase family protein;(source:Araport11)</t>
  </si>
  <si>
    <t>Belongs to the P-type ATPase superfamily of cation-transporting ATPases, pumps protons out of the cell, generating a proton gradient that drives the active transport of nutrients by proton symport. has two autoinhibitory regions within the C-terminal domain. Its plasma membrane localization is light-dependent.</t>
  </si>
  <si>
    <t>Encodes a calmodulin-regulated Ca(2+)-ATPase that improves salt tolerance in yeast. Localized to the vacuole. Lesion mimic phenotype when mutation in the gene is combined with a mutation in ACA11. Lesion mimic phenotype of double knockout can be suppressed by nutritional supplements that increase anion levels (e.g. 15 mM Nitrate, Chloride, or Phosphate).</t>
  </si>
  <si>
    <t>member of Anion channel protein family</t>
  </si>
  <si>
    <t>member of Anion channel protein family The mRNA is cell-to-cell mobile.</t>
  </si>
  <si>
    <t>Mitochondrial substrate carrier family protein;(source:Araport11)</t>
  </si>
  <si>
    <t>The gene encodes nodulin-like1 whose transcript abundance was repressed under conditions of Fe-deficient growth.</t>
  </si>
  <si>
    <t>Tair Description</t>
  </si>
  <si>
    <t>'defense, no death' gene (DND1) encodes a mutated cyclic nucleotide-gated cation channel; Same as CNGC2 (article ID 229): Cyclic nucleotide gated channel, activated by cAMP, conducts K+ and other monovalent cations but excludes Na+, does not contain the GYG amino acid sequence found in other channels with this conductivity profile. Conducts Ca2+ into cells which is linked to the generation of NO and the NO signaling pathway involved in the innate immune response to pathogens. CNGC2 could be the key step mediating bulk Ca2+ influx into leaf cells after unloading from the vascular and have no direct roles in the leaf development and HR.</t>
  </si>
  <si>
    <t>glutathione S-conjugate transporting ATPase (AtMRP1) mRNA. An ABCC-type arsenite-phytochelatin transporter. The expression of this gene is upregulated by herbicide safeners such as benoxacor and fenclorim.</t>
  </si>
  <si>
    <t>ATP binding cassette transporter. Localized to the plasma membrane in uninfected cells. In infected leaves, the protein concentrated at infection sites. Contributes to nonhost resistance to inappropriate pathogens that enter by direct penetration in a salicylic acid?dependent manner. Required for mlo resistance. Has Cd transporter activity (Cd2+ extrusion pump) and contributes to heavy metal resistance. The mRNA is cell-to-cell mobile.</t>
  </si>
  <si>
    <t>Encodes the enzyme glutamate-cysteine ligase catalyzing the first, and rate-limiting, step of glutathione biosynthesis. Required for cell proliferation at the root tip. Involved in susceptibility to the bacterial pathogen Pseudomonas syringae. Mutants are phytoalexin defective.</t>
  </si>
  <si>
    <t>basic helix-loop-helix (bHLH) DNA-binding superfamily protein;(source:Araport11)</t>
  </si>
  <si>
    <t>zinc induced facilitator-like 2;(source:Araport11)</t>
  </si>
  <si>
    <t>bHLH160 transcription factor. Induced by copper deficiency and seems to mediate copper uptake along with SPL7. Alternative splicing variant in response to MeJa treatment has potential novel function where it can dimerize but not bind DNA, resulting in a function opposite of the primary isoform.</t>
  </si>
  <si>
    <t>Encodes a member of the Squamosa Binding Protein family of transcriptional regulators. SPL7 is expressed highly in roots and appears to play a role in copper homeostasis. Mutants are hypersensitive to copper deficient conditions and display a retarded growth phenotype. SPL7 binds to the promoter of the copper responsive miRNAs miR398b and miR389c.</t>
  </si>
  <si>
    <t>Encodes the low-iron-inducible ferric chelate reductase responsible for reduction of iron at the root surface. It is likely to be the major Fe(III) chelate reductase in Arabidopsis iron metabolism. Coordinately regulated with IRT1, the major transporter responsible for high-affinity iron uptake from the soil, at both transcriptional and posttranscriptional levels. Steady state mRNA levels are regulated by several metals. Its transcription is regulated by FIT1.</t>
  </si>
  <si>
    <t>Catalyzes the conversion of geranylgeranyl pyrophosphate (GGPP) to copalyl pyrophosphate (CPP) of gibberellin biosynthesis</t>
  </si>
  <si>
    <t>E3 ubiquitin ligase that functions redundantly in the root with BTSL1 to negatively regulate iron uptake.</t>
  </si>
  <si>
    <t>Encodes a protein that is localized to the peripheral membrane of late endosomal compartments. Involved in the regulation of mulitivesicular/prevacuolar compartment protein sorting. Loss of function mutations are embryo lethal. Regulates IRT1-dependent metal transport and metal homeostasis. The mRNA is cell-to-cell mobile.</t>
  </si>
  <si>
    <t>Encodes POPEYE (PYE), a bHLH transcription factor regulating response to iron deficiency in Arabidopsis roots.</t>
  </si>
  <si>
    <t>Encodes a member of the calcineurin B-like calcium sensor gene family. Mediates salt tolerance by regulating ion homeostasis in Arabidopsis.</t>
  </si>
  <si>
    <t>Arabidopsis thaliana CBL-interacting protein kinase 23. CIPK23 serves as a positive regulator of the potassium transporter AKT1 by directly phosphorylating AKT1. CIPK23 is activated by the binding of two calcineurin B-like proteins, CBL1 and CBL9. The mRNA is cell-to-cell mobile.</t>
  </si>
  <si>
    <t>Encodes a cyclic nucleotide gated channel, downstream component of the signaling pathways leading to hypersensitive response (HR) resistance.</t>
  </si>
  <si>
    <t>Transmembrane nitrate transporter. Involved in xylem transport of nitrate from root to shoot. Induced in response to high and low concentrations of nitrate. Not involved in nitrate uptake. Expressed in root pericycle cells under the control of MYB59. Also functions as a proton-coupled H+/K+ antiporter for K+ loading into the xylem.</t>
  </si>
  <si>
    <t>Transmembrane magnesium transporter. One of nine family members.</t>
  </si>
  <si>
    <t>TP8 is a tonoplast localized member of CDF family of cation transporters. It functions in roots as an Mn transporter.MTP8 transports manganese into root vacuoles of iron-deficient plants and thereby prevents inhibition of iron deficiency-induced ferric chelate reductase by manganese. In seed embryos, MTP8 is responsible for manganese and iron enrichment in the subepidermal cell layer (particularly in vit1 mutant background.)</t>
  </si>
  <si>
    <t>Encodes a high-affinity molybdate transporter. Mutant has reduced concentrations of molybdate in roots and shoots, and reduced shoot and root length when growing on Mo-limited medium.</t>
  </si>
  <si>
    <t>encodes a sodium transporter (HKT1) expressed in xylem parenchyma cells. Mutants over-accumulate sodium in shoot tissue and have increased sodium in the xylem sap and reduced sodium in phloem sap and roots.</t>
  </si>
  <si>
    <t>Encodes one of the Arabidopsis proteins (At3g06060/TSC10A and At5g19200/TSC10B) with significant similarity to the yeast 3-ketodihydrosphinganine (3-KDS) reductase, Tsc10p. Both TSC10A and TSC10B are bona fide 3-KDS reductase as shown by complementation experiment in yeast.</t>
  </si>
  <si>
    <t>Encodes a member of the zinc finger family of transcriptional regulators. It is expressed in many root tips, primary roots, cotyledons and hypocotyl. The protein is localized to the nucleus. Overexpression of ZAT11 causes increased root growth and increased sensitivity to nickel ions. The mRNA is cell-to-cell mobile.</t>
  </si>
  <si>
    <t>Encodes Pht1;4, a member of the Pht1 family of phosphate transporters which include: Pht1;1/At5g43350, Pht1;2/At5g43370, Pht1;3/At5g43360, Pht1;4/At2g38940, Pht1;5/At2g32830, Pht1;6/At5g43340, Pht1;7/At3g54700, Pht1;8/At1g20860, Pht1;9/At1g76430 (Plant Journal 2002, 31:341). Expression is upregulated in the shoot of cax1/cax3 mutant and is responsive to phosphate (Pi) and not phosphite (Phi) in roots and shoots. The mRNA is cell-to-cell mobile.</t>
  </si>
  <si>
    <t>Encodes Pht1;5, a member of the Pht1 family of phosphate transporters which include: Pht1;1/At5g43350, Pht1;2/At5g43370, Pht1;3/At5g43360, Pht1;4/At2g38940, Pht1;5/At2g32830, Pht1;6/At5g43340, Pht1;7/At3g54700, Pht1;8/At1g20860, Pht1;9/At1g76430 (Plant Journal 2002, 31:341).</t>
  </si>
  <si>
    <t>Encodes a functional VIP1/PPIP5K-type ATP-grasp kinase that is involved in both InsP6 to InsP7 conversion and InsP7 to InsP8 conversion, producing the InsP8 cofactor of the ASK1-COI1-JAZ-jasmonate co-receptor complex. It is the major isoform in plants, is required for jasmonate-dependent defenses, and plays an important role in plant defenses against necrotrophic fungi and insect herbivores.</t>
  </si>
  <si>
    <t>LL-diaminopimelate aminotransferase;(source:Araport11)</t>
  </si>
  <si>
    <t>encodes ATP sulfurylase, the first enzyme in the sulfate assimilation pathway of Arabidopsis. It may also participate in selenium metabolism. The mRNA is cell-to-cell mobile.</t>
  </si>
  <si>
    <t>encodes a adenosine 5'-phosphosulfate reductase, involved in sulfate assimilation. Is a major effect locus for natural variation of shoot sulfate content in Arabidopsis.</t>
  </si>
  <si>
    <t>Encodes a nuclear localised protein MSA1 (MORE SULPHUR ACCUMULATION1). Epigenetically regulates sulphur homeostasis. Has sequence similarity to SHM (serine hydroxymethyltransferase) but lacks SHM activity in vitro.</t>
  </si>
  <si>
    <t>PCR2 encodes a membrane protein involved in zinc transport and detoxification.</t>
  </si>
  <si>
    <t>Phytochelatin synthase gene confers tolerance to cadmium ions. Catalyzes phytochelatin (PC) synthesis from glutathione (GSH) in the presence of Cd2+, Zn2+, Cu2+ and Fe3+, but not by Co2+ or Ni2+. The mRNA is cell-to-cell mobile.</t>
  </si>
  <si>
    <t>Encodes ZIF1 (ZINC-INDUCED FACILITATOR1), a member of the Major Facilitator Superfamily (MFS) of membrane proteins which are found in all organisms and transport a wide range of small, organic molecules. Involved in a mechanism of Zn sequestration, possibly by transport of a Zn ligand or Zn-ligand complex into vacuoles. The mRNA is cell-to-cell mobile.</t>
  </si>
  <si>
    <t>Amigo2 - GO:0006811</t>
  </si>
  <si>
    <t>BnaCnng66430D</t>
  </si>
  <si>
    <t>BnaCnng65950D</t>
  </si>
  <si>
    <t>BnaCnng67060D</t>
  </si>
  <si>
    <t>BnaCnng63420D</t>
  </si>
  <si>
    <t>BnaCnng62630D</t>
  </si>
  <si>
    <t>BnaAnng32950D</t>
  </si>
  <si>
    <t>BnaAnng31630D</t>
  </si>
  <si>
    <t>BnaCnng74400D</t>
  </si>
  <si>
    <t>BnaA05g28640D</t>
  </si>
  <si>
    <t>BnaA06g35110D</t>
  </si>
  <si>
    <t>BnaC06g42530D</t>
  </si>
  <si>
    <t>BnaA06g38880D</t>
  </si>
  <si>
    <t>BnaA09g12110D</t>
  </si>
  <si>
    <t>BnaA01g18580D</t>
  </si>
  <si>
    <t>BnaAnng11320D</t>
  </si>
  <si>
    <t>BnaC01g41080D</t>
  </si>
  <si>
    <t>BnaA09g12830D</t>
  </si>
  <si>
    <t>BnaA09g19930D</t>
  </si>
  <si>
    <t>BnaA09g08910D</t>
  </si>
  <si>
    <t>BnaC08g10640D</t>
  </si>
  <si>
    <t>BnaA03g11690D</t>
  </si>
  <si>
    <t>BnaC02g43080D</t>
  </si>
  <si>
    <t>BnaCnng07770D</t>
  </si>
  <si>
    <t>BnaA08g19040D</t>
  </si>
  <si>
    <t>BnaA01g25490D</t>
  </si>
  <si>
    <t>BnaA05g28800D</t>
  </si>
  <si>
    <t>BnaA02g04620D</t>
  </si>
  <si>
    <t>BnaA02g27130D</t>
  </si>
  <si>
    <t>BnaA09g13960D</t>
  </si>
  <si>
    <t>BnaC06g27400D</t>
  </si>
  <si>
    <t>BnaC03g61940D</t>
  </si>
  <si>
    <t>BnaC09g29840D</t>
  </si>
  <si>
    <t>BnaA04g20450D</t>
  </si>
  <si>
    <t>BnaA05g12510D</t>
  </si>
  <si>
    <t>BnaA03g00850D</t>
  </si>
  <si>
    <t>BnaCnng73200D</t>
  </si>
  <si>
    <t>BnaA04g16380D</t>
  </si>
  <si>
    <t>BnaA09g13950D</t>
  </si>
  <si>
    <t>BnaA07g03260D</t>
  </si>
  <si>
    <t>BnaC04g18540D</t>
  </si>
  <si>
    <t>BnaC01g29930D</t>
  </si>
  <si>
    <t>BnaC09g11290D</t>
  </si>
  <si>
    <t>BnaA02g12350D</t>
  </si>
  <si>
    <t>BnaC03g27190D</t>
  </si>
  <si>
    <t>BnaC01g38940D</t>
  </si>
  <si>
    <t>BnaA03g01670D</t>
  </si>
  <si>
    <t>BnaC09g42930D</t>
  </si>
  <si>
    <t>BnaC09g42980D</t>
  </si>
  <si>
    <t>BnaA03g00920D</t>
  </si>
  <si>
    <t>BnaC03g59660D</t>
  </si>
  <si>
    <t>BnaA02g25920D</t>
  </si>
  <si>
    <t>BnaC04g06060D</t>
  </si>
  <si>
    <t>BnaA09g20150D</t>
  </si>
  <si>
    <t>BnaC09g29910D</t>
  </si>
  <si>
    <t>BnaC09g37220D</t>
  </si>
  <si>
    <t>BnaA09g28910D</t>
  </si>
  <si>
    <t>BnaA09g02980D</t>
  </si>
  <si>
    <t>BnaA09g44610D</t>
  </si>
  <si>
    <t>BnaC08g39940D</t>
  </si>
  <si>
    <t>BnaC06g07890D</t>
  </si>
  <si>
    <t>BnaA06g35450D</t>
  </si>
  <si>
    <t>BnaC07g31620D</t>
  </si>
  <si>
    <t>BnaC09g40390D</t>
  </si>
  <si>
    <t>BnaC05g02980D</t>
  </si>
  <si>
    <t>BnaC03g30040D</t>
  </si>
  <si>
    <t>BnaC04g42240D</t>
  </si>
  <si>
    <t>BnaC03g44100D</t>
  </si>
  <si>
    <t>BnaC03g59720D</t>
  </si>
  <si>
    <t>BnaC04g26500D</t>
  </si>
  <si>
    <t>BnaC06g13300D</t>
  </si>
  <si>
    <t>BnaCnng03690D</t>
  </si>
  <si>
    <t>BnaA03g00930D</t>
  </si>
  <si>
    <t>BnaA10g06840D</t>
  </si>
  <si>
    <t>BnaC06g14490D</t>
  </si>
  <si>
    <t>BnaA09g43540D</t>
  </si>
  <si>
    <t>BnaC07g03120D</t>
  </si>
  <si>
    <t>BnaC05g01390D</t>
  </si>
  <si>
    <t>BnaA03g51950D</t>
  </si>
  <si>
    <t>BnaC01g39580D</t>
  </si>
  <si>
    <t>BnaA08g05990D</t>
  </si>
  <si>
    <t>BnaA05g26690D</t>
  </si>
  <si>
    <t>BnaC09g12080D</t>
  </si>
  <si>
    <t>BnaA07g25590D</t>
  </si>
  <si>
    <t>BnaC04g06090D</t>
  </si>
  <si>
    <t>BnaC01g20340D</t>
  </si>
  <si>
    <t>BnaA01g23840D</t>
  </si>
  <si>
    <t>BnaC09g52290D</t>
  </si>
  <si>
    <t>BnaA08g13650D</t>
  </si>
  <si>
    <t>BnaA07g25750D</t>
  </si>
  <si>
    <t>BnaA05g27280D</t>
  </si>
  <si>
    <t>BnaC09g43410D</t>
  </si>
  <si>
    <t>BnaC03g35560D</t>
  </si>
  <si>
    <t>BnaA02g26600D</t>
  </si>
  <si>
    <t>BnaC06g14130D</t>
  </si>
  <si>
    <t>BnaC07g03060D</t>
  </si>
  <si>
    <t>BnaC09g42970D</t>
  </si>
  <si>
    <t>BnaC05g04790D</t>
  </si>
  <si>
    <t>BnaC03g60580D</t>
  </si>
  <si>
    <t>BnaC03g13950D</t>
  </si>
  <si>
    <t>BnaC08g10180D</t>
  </si>
  <si>
    <t>BnaA04g25280D</t>
  </si>
  <si>
    <t>BnaA09g16160D</t>
  </si>
  <si>
    <t>BnaC03g73530D</t>
  </si>
  <si>
    <t>BnaA08g15340D</t>
  </si>
  <si>
    <t>BnaAnng20600D</t>
  </si>
  <si>
    <t>BnaA02g35410D</t>
  </si>
  <si>
    <t>BnaAnng19540D</t>
  </si>
  <si>
    <t>BnaA02g04500D</t>
  </si>
  <si>
    <t>BnaA05g28710D</t>
  </si>
  <si>
    <t>BnaCnng11880D</t>
  </si>
  <si>
    <t>BnaA03g55840D</t>
  </si>
  <si>
    <t>BnaC02g44130D</t>
  </si>
  <si>
    <t>BnaA09g26960D</t>
  </si>
  <si>
    <t>BnaA01g32060D</t>
  </si>
  <si>
    <t>BnaA05g29340D</t>
  </si>
  <si>
    <t>BnaA09g35200D</t>
  </si>
  <si>
    <t>BnaC05g40440D</t>
  </si>
  <si>
    <t>BnaA07g36130D</t>
  </si>
  <si>
    <t>BnaAnng07880D</t>
  </si>
  <si>
    <t>BnaC02g34840D</t>
  </si>
  <si>
    <t>BnaCnng27370D</t>
  </si>
  <si>
    <t>BnaC03g67150D</t>
  </si>
  <si>
    <t>BnaCnng57000D</t>
  </si>
  <si>
    <t>BnaCnng50730D</t>
  </si>
  <si>
    <t>BnaCnng65140D</t>
  </si>
  <si>
    <t>BnaAnng19530D</t>
  </si>
  <si>
    <t>BnaCnng46010D</t>
  </si>
  <si>
    <t>BnaCnng47920D</t>
  </si>
  <si>
    <t>BnaA05g34600D</t>
  </si>
  <si>
    <t>BnaCnng27380D</t>
  </si>
  <si>
    <t>BnaC03g76710D</t>
  </si>
  <si>
    <t>BnaA01g35020D</t>
  </si>
  <si>
    <t>BnaAnng11360D</t>
  </si>
  <si>
    <t>BnaA08g30680D</t>
  </si>
  <si>
    <t>BnaAnng14550D</t>
  </si>
  <si>
    <t>BnaA07g37610D</t>
  </si>
  <si>
    <t>BnaC07g48770D</t>
  </si>
  <si>
    <t>BnaAnng11100D</t>
  </si>
  <si>
    <t>BnaA03g58530D</t>
  </si>
  <si>
    <t>BnaC05g40710D</t>
  </si>
  <si>
    <t>BnaAnng06860D</t>
  </si>
  <si>
    <t>BnaA05g32340D</t>
  </si>
  <si>
    <t>BnaC04g51920D</t>
  </si>
  <si>
    <t>BnaCnng31720D</t>
  </si>
  <si>
    <t>BnaCnng24150D</t>
  </si>
  <si>
    <t>BnaA05g35320D</t>
  </si>
  <si>
    <t>BnaA01g35010D</t>
  </si>
  <si>
    <t>BnaC03g73370D</t>
  </si>
  <si>
    <t>BnaA07g37950D</t>
  </si>
  <si>
    <t>BnaCnng18670D</t>
  </si>
  <si>
    <t>BnaAnng09460D</t>
  </si>
  <si>
    <t>BnaCnng19050D</t>
  </si>
  <si>
    <t>BnaC01g22480D</t>
  </si>
  <si>
    <t>BnaC05g30860D</t>
  </si>
  <si>
    <t>BnaA09g55270D</t>
  </si>
  <si>
    <t>BnaA07g01530D</t>
  </si>
  <si>
    <t>BnaC03g72490D</t>
  </si>
  <si>
    <t>BnaA07g01570D</t>
  </si>
  <si>
    <t>BnaA09g55390D</t>
  </si>
  <si>
    <t>BnaA07g14320D</t>
  </si>
  <si>
    <t>BnaA07g31930D</t>
  </si>
  <si>
    <t>BnaC03g62300D</t>
  </si>
  <si>
    <t>BnaCnng42590D</t>
  </si>
  <si>
    <t>BnaCnng26980D</t>
  </si>
  <si>
    <t>BnaA01g35000D</t>
  </si>
  <si>
    <t>BnaA02g36970D</t>
  </si>
  <si>
    <t>BnaCnng34530D</t>
  </si>
  <si>
    <t>BnaC02g06740D</t>
  </si>
  <si>
    <t>BnaA10g17210D</t>
  </si>
  <si>
    <t>BnaA01g25230D</t>
  </si>
  <si>
    <t>BnaA06g33790D</t>
  </si>
  <si>
    <t>BnaA09g15180D</t>
  </si>
  <si>
    <t>BnaC04g15130D</t>
  </si>
  <si>
    <t>BnaCnng11060D</t>
  </si>
  <si>
    <t>BnaA01g07000D</t>
  </si>
  <si>
    <t>BnaA01g21850D</t>
  </si>
  <si>
    <t>BnaA09g18360D</t>
  </si>
  <si>
    <t>BnaC06g30650D</t>
  </si>
  <si>
    <t>BnaA06g33960D</t>
  </si>
  <si>
    <t>BnaC01g28160D</t>
  </si>
  <si>
    <t>BnaA10g27370D</t>
  </si>
  <si>
    <t>BnaC01g00350D</t>
  </si>
  <si>
    <t>BnaA04g20440D</t>
  </si>
  <si>
    <t>BnaA10g17200D</t>
  </si>
  <si>
    <t>BnaC06g40180D</t>
  </si>
  <si>
    <t>BnaC09g32030D</t>
  </si>
  <si>
    <t>BnaA02g05020D</t>
  </si>
  <si>
    <t>BnaA01g32030D</t>
  </si>
  <si>
    <t>BnaA08g06530D</t>
  </si>
  <si>
    <t>BnaA08g19850D</t>
  </si>
  <si>
    <t>BnaA09g19940D</t>
  </si>
  <si>
    <t>BnaA01g23170D</t>
  </si>
  <si>
    <t>BnaA04g20010D</t>
  </si>
  <si>
    <t>BnaC02g33640D</t>
  </si>
  <si>
    <t>BnaA06g17150D</t>
  </si>
  <si>
    <t>BnaA06g10830D</t>
  </si>
  <si>
    <t>BnaA05g16450D</t>
  </si>
  <si>
    <t>BnaC09g37670D</t>
  </si>
  <si>
    <t>BnaA06g10910D</t>
  </si>
  <si>
    <t>BnaCnng46020D</t>
  </si>
  <si>
    <t>BnaCnng45330D</t>
  </si>
  <si>
    <t>BnaCnng45320D</t>
  </si>
  <si>
    <t>BnaC02g47710D</t>
  </si>
  <si>
    <t>BnaCnng41400D</t>
  </si>
  <si>
    <t>BnaC04g00350D</t>
  </si>
  <si>
    <t>BnaA05g30220D</t>
  </si>
  <si>
    <t>BnaC05g10300D</t>
  </si>
  <si>
    <t>BnaA02g24690D</t>
  </si>
  <si>
    <t>BnaC03g62050D</t>
  </si>
  <si>
    <t>BnaA08g26550D</t>
  </si>
  <si>
    <t>BnaC03g28080D</t>
  </si>
  <si>
    <t>BnaA08g15320D</t>
  </si>
  <si>
    <t>BnaA08g15130D</t>
  </si>
  <si>
    <t>BnaA08g14990D</t>
  </si>
  <si>
    <t>BnaC05g32550D</t>
  </si>
  <si>
    <t>BnaC03g57210D</t>
  </si>
  <si>
    <t>BnaA04g05470D</t>
  </si>
  <si>
    <t>BnaC04g49920D</t>
  </si>
  <si>
    <t>BnaA08g05680D</t>
  </si>
  <si>
    <t>BnaC04g49940D</t>
  </si>
  <si>
    <t>BnaA01g06890D</t>
  </si>
  <si>
    <t>BnaC09g20290D</t>
  </si>
  <si>
    <t>BnaC09g11230D</t>
  </si>
  <si>
    <t>BnaA04g16950D</t>
  </si>
  <si>
    <t>BnaA02g07170D</t>
  </si>
  <si>
    <t>BnaA09g35660D</t>
  </si>
  <si>
    <t>BnaA08g25990D</t>
  </si>
  <si>
    <t>BnaA02g34200D</t>
  </si>
  <si>
    <t>BnaA02g09450D</t>
  </si>
  <si>
    <t>BnaC07g32580D</t>
  </si>
  <si>
    <t>BnaC05g29030D</t>
  </si>
  <si>
    <t>BnaC09g21970D</t>
  </si>
  <si>
    <t>BnaA10g12420D</t>
  </si>
  <si>
    <t>BnaCnng06220D</t>
  </si>
  <si>
    <t>BnaC05g43790D</t>
  </si>
  <si>
    <t>BnaC06g04810D</t>
  </si>
  <si>
    <t>BnaC05g09460D</t>
  </si>
  <si>
    <t>BnaC08g19660D</t>
  </si>
  <si>
    <t>BnaC05g12340D</t>
  </si>
  <si>
    <t>BnaA09g18190D</t>
  </si>
  <si>
    <t>BnaA09g10950D</t>
  </si>
  <si>
    <t>BnaAnng37910D</t>
  </si>
  <si>
    <t>BnaAnng35320D</t>
  </si>
  <si>
    <t>BnaCnng57990D</t>
  </si>
  <si>
    <t>BnaAnng39890D</t>
  </si>
  <si>
    <t>BnaAnng17920D</t>
  </si>
  <si>
    <t>BnaA10g00390D</t>
  </si>
  <si>
    <t>BnaCnng65560D</t>
  </si>
  <si>
    <t>BnaA10g04950D</t>
  </si>
  <si>
    <t>BnaA06g08020D</t>
  </si>
  <si>
    <t>BnaCnng31560D</t>
  </si>
  <si>
    <t>BnaC05g49620D</t>
  </si>
  <si>
    <t>BnaA06g09660D</t>
  </si>
  <si>
    <t>BnaAnng39070D</t>
  </si>
  <si>
    <t>BnaA09g44410D</t>
  </si>
  <si>
    <t>BnaC05g15610D</t>
  </si>
  <si>
    <t>BnaCnng26830D</t>
  </si>
  <si>
    <t>BnaC07g14790D</t>
  </si>
  <si>
    <t>BnaC03g76100D</t>
  </si>
  <si>
    <t>BnaCnng41590D</t>
  </si>
  <si>
    <t>BnaC03g76160D</t>
  </si>
  <si>
    <t>BnaC07g09070D</t>
  </si>
  <si>
    <t>BnaA08g17440D</t>
  </si>
  <si>
    <t>BnaA08g17370D</t>
  </si>
  <si>
    <t>BnaA08g17340D</t>
  </si>
  <si>
    <t>BnaA07g07300D</t>
  </si>
  <si>
    <t>BnaC07g08940D</t>
  </si>
  <si>
    <t>BnaC05g29140D</t>
  </si>
  <si>
    <t>BnaC05g29150D</t>
  </si>
  <si>
    <t>BnaA05g16550D</t>
  </si>
  <si>
    <t>BnaC08g07910D</t>
  </si>
  <si>
    <t>BnaA05g16540D</t>
  </si>
  <si>
    <t>BnaA05g16580D</t>
  </si>
  <si>
    <t>BnaA08g07040D</t>
  </si>
  <si>
    <t>BnaC05g24580D</t>
  </si>
  <si>
    <t>BnaA08g00060D</t>
  </si>
  <si>
    <t>BnaC03g71080D</t>
  </si>
  <si>
    <t>BnaC01g27290D</t>
  </si>
  <si>
    <t>BnaA09g15990D</t>
  </si>
  <si>
    <t>BnaC01g28910D</t>
  </si>
  <si>
    <t>BnaC04g20290D</t>
  </si>
  <si>
    <t>BnaA05g28250D</t>
  </si>
  <si>
    <t>BnaC05g42430D</t>
  </si>
  <si>
    <t>BnaCnng63810D</t>
  </si>
  <si>
    <t>BnaC02g46060D</t>
  </si>
  <si>
    <t>BnaC06g29460D</t>
  </si>
  <si>
    <t>BnaA02g13730D</t>
  </si>
  <si>
    <t>BnaAnng32120D</t>
  </si>
  <si>
    <t>BnaA07g26980D</t>
  </si>
  <si>
    <t>BnaA02g15360D</t>
  </si>
  <si>
    <t>BnaC02g20610D</t>
  </si>
  <si>
    <t>BnaC06g35590D</t>
  </si>
  <si>
    <t>BnaC06g29210D</t>
  </si>
  <si>
    <t>BnaA07g31730D</t>
  </si>
  <si>
    <t>BnaA07g32740D</t>
  </si>
  <si>
    <t>BnaA07g21370D</t>
  </si>
  <si>
    <t>BnaC06g37190D</t>
  </si>
  <si>
    <t>BnaA07g32750D</t>
  </si>
  <si>
    <t>BnaC06g37180D</t>
  </si>
  <si>
    <t>BnaCnng78100D</t>
  </si>
  <si>
    <t>BnaC06g37230D</t>
  </si>
  <si>
    <t>BnaA07g32730D</t>
  </si>
  <si>
    <t>BnaC06g21850D</t>
  </si>
  <si>
    <t>BnaC06g37200D</t>
  </si>
  <si>
    <t>BnaA02g18110D</t>
  </si>
  <si>
    <t>BnaA02g36290D</t>
  </si>
  <si>
    <t>BnaA07g35330D</t>
  </si>
  <si>
    <t>BnaC06g40240D</t>
  </si>
  <si>
    <t>BnaA02g19440D</t>
  </si>
  <si>
    <t>BnaA07g20100D</t>
  </si>
  <si>
    <t>BnaA07g35270D</t>
  </si>
  <si>
    <t>BnaA06g34610D</t>
  </si>
  <si>
    <t>BnaA09g18870D</t>
  </si>
  <si>
    <t>BnaA09g18880D</t>
  </si>
  <si>
    <t>BnaC09g08580D</t>
  </si>
  <si>
    <t>BnaC09g08560D</t>
  </si>
  <si>
    <t>BnaA03g38370D</t>
  </si>
  <si>
    <t>BnaC09g08570D</t>
  </si>
  <si>
    <t>BnaC03g46620D</t>
  </si>
  <si>
    <t>BnaA03g39300D</t>
  </si>
  <si>
    <t>BnaA09g08870D</t>
  </si>
  <si>
    <t>BnaC09g09130D</t>
  </si>
  <si>
    <t>BnaC07g06480D</t>
  </si>
  <si>
    <t>BnaA07g02600D</t>
  </si>
  <si>
    <t>BnaA03g23040D</t>
  </si>
  <si>
    <t>BnaC08g34570D</t>
  </si>
  <si>
    <t>BnaA03g23200D</t>
  </si>
  <si>
    <t>BnaC03g27400D</t>
  </si>
  <si>
    <t>BnaA01g06950D</t>
  </si>
  <si>
    <t>BnaC01g08360D</t>
  </si>
  <si>
    <t>BnaC04g16120D</t>
  </si>
  <si>
    <t>BnaA04g16280D</t>
  </si>
  <si>
    <t>BnaA03g22200D</t>
  </si>
  <si>
    <t>BnaA07g13690D</t>
  </si>
  <si>
    <t>BnaC04g39550D</t>
  </si>
  <si>
    <t>BnaC03g46920D</t>
  </si>
  <si>
    <t>BnaA07g14050D</t>
  </si>
  <si>
    <t>BnaC04g39920D</t>
  </si>
  <si>
    <t>BnaC04g54770D</t>
  </si>
  <si>
    <t>BnaA04g16600D</t>
  </si>
  <si>
    <t>BnaA04g19750D</t>
  </si>
  <si>
    <t>BnaC04g44130D</t>
  </si>
  <si>
    <t>BnaC04g45160D</t>
  </si>
  <si>
    <t>BnaC07g27570D</t>
  </si>
  <si>
    <t>BnaA04g21010D</t>
  </si>
  <si>
    <t>BnaA04g23020D</t>
  </si>
  <si>
    <t>BnaC04g46360D</t>
  </si>
  <si>
    <t>BnaA03g21650D</t>
  </si>
  <si>
    <t>BnaC04g00360D</t>
  </si>
  <si>
    <t>BnaA08g04670D</t>
  </si>
  <si>
    <t>BnaA04g04720D</t>
  </si>
  <si>
    <t>BnaA02g34640D</t>
  </si>
  <si>
    <t>BnaA02g34630D</t>
  </si>
  <si>
    <t>BnaA05g13570D</t>
  </si>
  <si>
    <t>BnaA09g22250D</t>
  </si>
  <si>
    <t>BnaA03g27510D</t>
  </si>
  <si>
    <t>BnaAnng36330D</t>
  </si>
  <si>
    <t>BnaAnng31400D</t>
  </si>
  <si>
    <t>BnaA01g22080D</t>
  </si>
  <si>
    <t>BnaA01g22070D</t>
  </si>
  <si>
    <t>BnaCnng05740D</t>
  </si>
  <si>
    <t>BnaA08g06550D</t>
  </si>
  <si>
    <t>BnaA05g15990D</t>
  </si>
  <si>
    <t>BnaA05g13580D</t>
  </si>
  <si>
    <t>BnaC02g13220D</t>
  </si>
  <si>
    <t>BnaAnng37900D</t>
  </si>
  <si>
    <t>BnaAnng41670D</t>
  </si>
  <si>
    <t>BnaAnng40950D</t>
  </si>
  <si>
    <t>BnaAnng31230D</t>
  </si>
  <si>
    <t>BnaA05g31220D</t>
  </si>
  <si>
    <t>BnaA05g31180D</t>
  </si>
  <si>
    <t>BnaC05g45720D</t>
  </si>
  <si>
    <t>BnaC05g43800D</t>
  </si>
  <si>
    <t>BnaC03g35640D</t>
  </si>
  <si>
    <t>BnaA03g30310D</t>
  </si>
  <si>
    <t>BnaA03g30320D</t>
  </si>
  <si>
    <t>BnaC05g44030D</t>
  </si>
  <si>
    <t>BnaA05g29700D</t>
  </si>
  <si>
    <t>BnaC03g37840D</t>
  </si>
  <si>
    <t>BnaC01g38230D</t>
  </si>
  <si>
    <t>BnaA03g32470D</t>
  </si>
  <si>
    <t>BnaA01g30300D</t>
  </si>
  <si>
    <t>BnaA05g26020D</t>
  </si>
  <si>
    <t>BnaC05g40050D</t>
  </si>
  <si>
    <t>BnaC01g37750D</t>
  </si>
  <si>
    <t>BnaA05g25160D</t>
  </si>
  <si>
    <t>BnaA01g37050D</t>
  </si>
  <si>
    <t>BnaC05g38190D</t>
  </si>
  <si>
    <t>BnaC03g39110D</t>
  </si>
  <si>
    <t>BnaA03g33870D</t>
  </si>
  <si>
    <t>BnaC03g39120D</t>
  </si>
  <si>
    <t>BnaA05g24150D</t>
  </si>
  <si>
    <t>BnaC01g34260D</t>
  </si>
  <si>
    <t>BnaA01g26820D</t>
  </si>
  <si>
    <t>BnaC05g34990D</t>
  </si>
  <si>
    <t>BnaA05g21810D</t>
  </si>
  <si>
    <t>BnaA03g36860D</t>
  </si>
  <si>
    <t>BnaC01g31080D</t>
  </si>
  <si>
    <t>BnaA01g24020D</t>
  </si>
  <si>
    <t>BnaA07g06770D</t>
  </si>
  <si>
    <t>BnaC07g08370D</t>
  </si>
  <si>
    <t>BnaA07g06530D</t>
  </si>
  <si>
    <t>BnaC07g08080D</t>
  </si>
  <si>
    <t>BnaA01g20220D</t>
  </si>
  <si>
    <t>BnaC01g42730D</t>
  </si>
  <si>
    <t>BnaA06g20620D</t>
  </si>
  <si>
    <t>BnaA03g41510D</t>
  </si>
  <si>
    <t>BnaA09g32410D</t>
  </si>
  <si>
    <t>BnaA03g41530D</t>
  </si>
  <si>
    <t>BnaC04g28500D</t>
  </si>
  <si>
    <t>BnaC07g07850D</t>
  </si>
  <si>
    <t>BnaC08g27880D</t>
  </si>
  <si>
    <t>BnaA04g02910D</t>
  </si>
  <si>
    <t>BnaC04g24680D</t>
  </si>
  <si>
    <t>BnaA04g02950D</t>
  </si>
  <si>
    <t>BnaA07g17110D</t>
  </si>
  <si>
    <t>BnaCnng57560D</t>
  </si>
  <si>
    <t>BnaUnng04210D</t>
  </si>
  <si>
    <t>BnaA09g36320D</t>
  </si>
  <si>
    <t>BnaA09g36330D</t>
  </si>
  <si>
    <t>BnaA09g36310D</t>
  </si>
  <si>
    <t>BnaA04g02960D</t>
  </si>
  <si>
    <t>BnaA07g17100D</t>
  </si>
  <si>
    <t>BnaUnng04340D</t>
  </si>
  <si>
    <t>BnaC08g27890D</t>
  </si>
  <si>
    <t>BnaA07g06280D</t>
  </si>
  <si>
    <t>BnaA04g02900D</t>
  </si>
  <si>
    <t>BnaCnng64770D</t>
  </si>
  <si>
    <t>BnaC04g24670D</t>
  </si>
  <si>
    <t>BnaA07g06270D</t>
  </si>
  <si>
    <t>BnaA04g02890D</t>
  </si>
  <si>
    <t>BnaC04g24710D</t>
  </si>
  <si>
    <t>BnaC04g24690D</t>
  </si>
  <si>
    <t>BnaC08g28980D</t>
  </si>
  <si>
    <t>BnaA04g02170D</t>
  </si>
  <si>
    <t>BnaA03g26050D</t>
  </si>
  <si>
    <t>BnaA09g01090D</t>
  </si>
  <si>
    <t>BnaC09g00230D</t>
  </si>
  <si>
    <t>BnaC03g28940D</t>
  </si>
  <si>
    <t>BnaA03g24370D</t>
  </si>
  <si>
    <t>BnaC03g28980D</t>
  </si>
  <si>
    <t>BnaC01g23040D</t>
  </si>
  <si>
    <t>BnaC06g42490D</t>
  </si>
  <si>
    <t>BnaA02g22030D</t>
  </si>
  <si>
    <t>BnaA07g16310D</t>
  </si>
  <si>
    <t>BnaC02g29210D</t>
  </si>
  <si>
    <t>BnaCnng75510D</t>
  </si>
  <si>
    <t>BnaA07g16500D</t>
  </si>
  <si>
    <t>BnaC06g15440D</t>
  </si>
  <si>
    <t>BnaC04g28710D</t>
  </si>
  <si>
    <t>BnaCnng17300D</t>
  </si>
  <si>
    <t>BnaA01g35030D</t>
  </si>
  <si>
    <t>BnaA03g44160D</t>
  </si>
  <si>
    <t>BnaC07g36030D</t>
  </si>
  <si>
    <t>BnaC07g36020D</t>
  </si>
  <si>
    <t>BnaC03g65140D</t>
  </si>
  <si>
    <t>BnaA03g45730D</t>
  </si>
  <si>
    <t>BnaA01g12900D</t>
  </si>
  <si>
    <t>BnaA01g08300D</t>
  </si>
  <si>
    <t>BnaA03g58920D</t>
  </si>
  <si>
    <t>BnaC01g09850D</t>
  </si>
  <si>
    <t>BnaC07g41450D</t>
  </si>
  <si>
    <t>BnaA08g13620D</t>
  </si>
  <si>
    <t>BnaC08g13160D</t>
  </si>
  <si>
    <t>BnaCnng78610D</t>
  </si>
  <si>
    <t>BnaA03g52310D</t>
  </si>
  <si>
    <t>BnaC03g66810D</t>
  </si>
  <si>
    <t>BnaC01g05240D</t>
  </si>
  <si>
    <t>BnaC05g25630D</t>
  </si>
  <si>
    <t>BnaA08g11950D</t>
  </si>
  <si>
    <t>BnaA01g03880D</t>
  </si>
  <si>
    <t>BnaC05g25620D</t>
  </si>
  <si>
    <t>BnaC03g65600D</t>
  </si>
  <si>
    <t>BnaA08g10920D</t>
  </si>
  <si>
    <t>BnaC01g03460D</t>
  </si>
  <si>
    <t>BnaAnng11690D</t>
  </si>
  <si>
    <t>BnaA01g00660D</t>
  </si>
  <si>
    <t>BnaC01g01650D</t>
  </si>
  <si>
    <t>BnaAnng27140D</t>
  </si>
  <si>
    <t>BnaCnng03380D</t>
  </si>
  <si>
    <t>BnaAnng00410D</t>
  </si>
  <si>
    <t>BnaCnng28760D</t>
  </si>
  <si>
    <t>BnaC03g01230D</t>
  </si>
  <si>
    <t>BnaA03g00900D</t>
  </si>
  <si>
    <t>BnaC03g01300D</t>
  </si>
  <si>
    <t>BnaA03g00950D</t>
  </si>
  <si>
    <t>BnaA02g00130D</t>
  </si>
  <si>
    <t>BnaC03g06720D</t>
  </si>
  <si>
    <t>BnaCnng35370D</t>
  </si>
  <si>
    <t>BnaA10g29770D</t>
  </si>
  <si>
    <t>BnaA07g07750D</t>
  </si>
  <si>
    <t>BnaA03g05170D</t>
  </si>
  <si>
    <t>BnaA10g17380D</t>
  </si>
  <si>
    <t>BnaA02g03500D</t>
  </si>
  <si>
    <t>BnaC02g07200D</t>
  </si>
  <si>
    <t>BnaC09g40670D</t>
  </si>
  <si>
    <t>BnaAnng08550D</t>
  </si>
  <si>
    <t>BnaC02g08350D</t>
  </si>
  <si>
    <t>BnaC09g39030D</t>
  </si>
  <si>
    <t>BnaA10g14850D</t>
  </si>
  <si>
    <t>BnaA04g09870D</t>
  </si>
  <si>
    <t>BnaC04g32060D</t>
  </si>
  <si>
    <t>BnaA10g03110D</t>
  </si>
  <si>
    <t>BnaC09g17830D</t>
  </si>
  <si>
    <t>BnaA10g06480D</t>
  </si>
  <si>
    <t>BnaA02g10440D</t>
  </si>
  <si>
    <t>BnaC02g14560D</t>
  </si>
  <si>
    <t>BnaC09g29350D</t>
  </si>
  <si>
    <t>BnaC02g14190D</t>
  </si>
  <si>
    <t>BnaA10g08510D</t>
  </si>
  <si>
    <t>BnaA02g09500D</t>
  </si>
  <si>
    <t>BnaC09g31010D</t>
  </si>
  <si>
    <t>BnaC03g14420D</t>
  </si>
  <si>
    <t>BnaA02g27940D</t>
  </si>
  <si>
    <t>BnaC04g52200D</t>
  </si>
  <si>
    <t>BnaC09g31260D</t>
  </si>
  <si>
    <t>BnaCnng28880D</t>
  </si>
  <si>
    <t>BnaC07g02570D</t>
  </si>
  <si>
    <t>BnaA10g09090D</t>
  </si>
  <si>
    <t>BnaC03g12860D</t>
  </si>
  <si>
    <t>BnaC09g32700D</t>
  </si>
  <si>
    <t>BnaA03g10180D</t>
  </si>
  <si>
    <t>BnaC09g34470D</t>
  </si>
  <si>
    <t>BnaC03g12090D</t>
  </si>
  <si>
    <t>BnaA03g09580D</t>
  </si>
  <si>
    <t>BnaC03g49370D</t>
  </si>
  <si>
    <t>BnaCnng07400D</t>
  </si>
  <si>
    <t>BnaA06g23850D</t>
  </si>
  <si>
    <t>BnaA07g17310D</t>
  </si>
  <si>
    <t>GSBRNA2T00121555001</t>
  </si>
  <si>
    <t>GSBRNA2T00121190001</t>
  </si>
  <si>
    <t>GSBRNA2T00039868001</t>
  </si>
  <si>
    <t>GSBRNA2T00076840001</t>
  </si>
  <si>
    <t>GSBRNA2T00076834001</t>
  </si>
  <si>
    <t>GSBRNA2T00058107001</t>
  </si>
  <si>
    <t>GSBRNA2T00072672001</t>
  </si>
  <si>
    <t>GSBRNA2T00021292001</t>
  </si>
  <si>
    <t>GSBRNA2T00138485001</t>
  </si>
  <si>
    <t>GSBRNA2T00080359001</t>
  </si>
  <si>
    <t>GSBRNA2T00026801001</t>
  </si>
  <si>
    <t>GSBRNA2T00026802001</t>
  </si>
  <si>
    <t>GSBRNA2T00083402001</t>
  </si>
  <si>
    <t>GSBRNA2T00002639001</t>
  </si>
  <si>
    <t>GSBRNA2T00058547001</t>
  </si>
  <si>
    <t>GSBRNA2T00063826001</t>
  </si>
  <si>
    <t>GSBRNA2T00063859001</t>
  </si>
  <si>
    <t>GSBRNA2T00005531001</t>
  </si>
  <si>
    <t>GSBRNA2T00076475001</t>
  </si>
  <si>
    <t>GSBRNA2T00072864001</t>
  </si>
  <si>
    <t>GSBRNA2T00072861001</t>
  </si>
  <si>
    <t>GSBRNA2T00025606001</t>
  </si>
  <si>
    <t>GSBRNA2T00025607001</t>
  </si>
  <si>
    <t>GSBRNA2T00025608001</t>
  </si>
  <si>
    <t>GSBRNA2T00025609001</t>
  </si>
  <si>
    <t>GSBRNA2T00029972001</t>
  </si>
  <si>
    <t>GSBRNA2T00143560001</t>
  </si>
  <si>
    <t>GSBRNA2T00143161001</t>
  </si>
  <si>
    <t>GSBRNA2T00081103001</t>
  </si>
  <si>
    <t>GSBRNA2T00081117001</t>
  </si>
  <si>
    <t>GSBRNA2T00081350001</t>
  </si>
  <si>
    <t>GSBRNA2T00052695001</t>
  </si>
  <si>
    <t>GSBRNA2T00041393001</t>
  </si>
  <si>
    <t>GSBRNA2T00041401001</t>
  </si>
  <si>
    <t>GSBRNA2T00036836001</t>
  </si>
  <si>
    <t>GSBRNA2T00090986001</t>
  </si>
  <si>
    <t>GSBRNA2T00070235001</t>
  </si>
  <si>
    <t>GSBRNA2T00116501001</t>
  </si>
  <si>
    <t>GSBRNA2T00083094001</t>
  </si>
  <si>
    <t>GSBRNA2T00010236001</t>
  </si>
  <si>
    <t>GSBRNA2T00029290001</t>
  </si>
  <si>
    <t>GSBRNA2T00063399001</t>
  </si>
  <si>
    <t>GSBRNA2T00030910001</t>
  </si>
  <si>
    <t>GSBRNA2T00030810001</t>
  </si>
  <si>
    <t>GSBRNA2T00069601001</t>
  </si>
  <si>
    <t>GSBRNA2T00072291001</t>
  </si>
  <si>
    <t>GSBRNA2T00047495001</t>
  </si>
  <si>
    <t>GSBRNA2T00004981001</t>
  </si>
  <si>
    <t>GSBRNA2T00004983001</t>
  </si>
  <si>
    <t>GSBRNA2T00043969001</t>
  </si>
  <si>
    <t>GSBRNA2T00057706001</t>
  </si>
  <si>
    <t>GSBRNA2T00011742001</t>
  </si>
  <si>
    <t>GSBRNA2T00049274001</t>
  </si>
  <si>
    <t>GSBRNA2T00049280001</t>
  </si>
  <si>
    <t>GSBRNA2T00049283001</t>
  </si>
  <si>
    <t>GSBRNA2T00049285001</t>
  </si>
  <si>
    <t>GSBRNA2T00049287001</t>
  </si>
  <si>
    <t>GSBRNA2T00049377001</t>
  </si>
  <si>
    <t>GSBRNA2T00130018001</t>
  </si>
  <si>
    <t>GSBRNA2T00148739001</t>
  </si>
  <si>
    <t>GSBRNA2T00148669001</t>
  </si>
  <si>
    <t>GSBRNA2T00075847001</t>
  </si>
  <si>
    <t>GSBRNA2T00138903001</t>
  </si>
  <si>
    <t>GSBRNA2T00138840001</t>
  </si>
  <si>
    <t>GSBRNA2T00138742001</t>
  </si>
  <si>
    <t>GSBRNA2T00138720001</t>
  </si>
  <si>
    <t>GSBRNA2T00151450001</t>
  </si>
  <si>
    <t>GSBRNA2T00151663001</t>
  </si>
  <si>
    <t>GSBRNA2T00112089001</t>
  </si>
  <si>
    <t>GSBRNA2T00111753001</t>
  </si>
  <si>
    <t>GSBRNA2T00111752001</t>
  </si>
  <si>
    <t>GSBRNA2T00111493001</t>
  </si>
  <si>
    <t>GSBRNA2T00137568001</t>
  </si>
  <si>
    <t>GSBRNA2T00154839001</t>
  </si>
  <si>
    <t>GSBRNA2T00155029001</t>
  </si>
  <si>
    <t>GSBRNA2T00113656001</t>
  </si>
  <si>
    <t>GSBRNA2T00151274001</t>
  </si>
  <si>
    <t>GSBRNA2T00151272001</t>
  </si>
  <si>
    <t>GSBRNA2T00106677001</t>
  </si>
  <si>
    <t>GSBRNA2T00048827001</t>
  </si>
  <si>
    <t>GSBRNA2T00077779001</t>
  </si>
  <si>
    <t>GSBRNA2T00077828001</t>
  </si>
  <si>
    <t>GSBRNA2T00062899001</t>
  </si>
  <si>
    <t>GSBRNA2T00023649001</t>
  </si>
  <si>
    <t>GSBRNA2T00004046001</t>
  </si>
  <si>
    <t>GSBRNA2T00149078001</t>
  </si>
  <si>
    <t>GSBRNA2T00126249001</t>
  </si>
  <si>
    <t>GSBRNA2T00126250001</t>
  </si>
  <si>
    <t>GSBRNA2T00126251001</t>
  </si>
  <si>
    <t>GSBRNA2T00126257001</t>
  </si>
  <si>
    <t>GSBRNA2T00126258001</t>
  </si>
  <si>
    <t>GSBRNA2T00126516001</t>
  </si>
  <si>
    <t>GSBRNA2T00021754001</t>
  </si>
  <si>
    <t>GSBRNA2T00080536001</t>
  </si>
  <si>
    <t>GSBRNA2T00045220001</t>
  </si>
  <si>
    <t>GSBRNA2T00045210001</t>
  </si>
  <si>
    <t>GSBRNA2T00050358001</t>
  </si>
  <si>
    <t>GSBRNA2T00050410001</t>
  </si>
  <si>
    <t>GSBRNA2T00064585001</t>
  </si>
  <si>
    <t>GSBRNA2T00064558001</t>
  </si>
  <si>
    <t>GSBRNA2T00076992001</t>
  </si>
  <si>
    <t>GSBRNA2T00076991001</t>
  </si>
  <si>
    <t>GSBRNA2T00069622001</t>
  </si>
  <si>
    <t>GSBRNA2T00123327001</t>
  </si>
  <si>
    <t>GSBRNA2T00045127001</t>
  </si>
  <si>
    <t>GSBRNA2T00082072001</t>
  </si>
  <si>
    <t>GSBRNA2T00125591001</t>
  </si>
  <si>
    <t>GSBRNA2T00125590001</t>
  </si>
  <si>
    <t>GSBRNA2T00042893001</t>
  </si>
  <si>
    <t>GSBRNA2T00058597001</t>
  </si>
  <si>
    <t>GSBRNA2T00058585001</t>
  </si>
  <si>
    <t>GSBRNA2T00058582001</t>
  </si>
  <si>
    <t>GSBRNA2T00058578001</t>
  </si>
  <si>
    <t>GSBRNA2T00153938001</t>
  </si>
  <si>
    <t>GSBRNA2T00104899001</t>
  </si>
  <si>
    <t>GSBRNA2T00104776001</t>
  </si>
  <si>
    <t>GSBRNA2T00079408001</t>
  </si>
  <si>
    <t>GSBRNA2T00000194001</t>
  </si>
  <si>
    <t>GSBRNA2T00000263001</t>
  </si>
  <si>
    <t>GSBRNA2T00000379001</t>
  </si>
  <si>
    <t>GSBRNA2T00014347001</t>
  </si>
  <si>
    <t>GSBRNA2T00014354001</t>
  </si>
  <si>
    <t>GSBRNA2T00080705001</t>
  </si>
  <si>
    <t>GSBRNA2T00080648001</t>
  </si>
  <si>
    <t>GSBRNA2T00059538001</t>
  </si>
  <si>
    <t>GSBRNA2T00059481001</t>
  </si>
  <si>
    <t>GSBRNA2T00038504001</t>
  </si>
  <si>
    <t>GSBRNA2T00038508001</t>
  </si>
  <si>
    <t>GSBRNA2T00076127001</t>
  </si>
  <si>
    <t>GSBRNA2T00011035001</t>
  </si>
  <si>
    <t>GSBRNA2T00017309001</t>
  </si>
  <si>
    <t>GSBRNA2T00105425001</t>
  </si>
  <si>
    <t>GSBRNA2T00081741001</t>
  </si>
  <si>
    <t>GSBRNA2T00057944001</t>
  </si>
  <si>
    <t>GSBRNA2T00057952001</t>
  </si>
  <si>
    <t>GSBRNA2T00063072001</t>
  </si>
  <si>
    <t>GSBRNA2T00016332001</t>
  </si>
  <si>
    <t>GSBRNA2T00000804001</t>
  </si>
  <si>
    <t>GSBRNA2T00081597001</t>
  </si>
  <si>
    <t>GSBRNA2T00081619001</t>
  </si>
  <si>
    <t>GSBRNA2T00001856001</t>
  </si>
  <si>
    <t>GSBRNA2T00001912001</t>
  </si>
  <si>
    <t>GSBRNA2T00001951001</t>
  </si>
  <si>
    <t>GSBRNA2T00016647001</t>
  </si>
  <si>
    <t>GSBRNA2T00092740001</t>
  </si>
  <si>
    <t>GSBRNA2T00092735001</t>
  </si>
  <si>
    <t>GSBRNA2T00026539001</t>
  </si>
  <si>
    <t>GSBRNA2T00047599001</t>
  </si>
  <si>
    <t>GSBRNA2T00128359001</t>
  </si>
  <si>
    <t>GSBRNA2T00128360001</t>
  </si>
  <si>
    <t>GSBRNA2T00128402001</t>
  </si>
  <si>
    <t>GSBRNA2T00128434001</t>
  </si>
  <si>
    <t>GSBRNA2T00128513001</t>
  </si>
  <si>
    <t>GSBRNA2T00079917001</t>
  </si>
  <si>
    <t>GSBRNA2T00118718001</t>
  </si>
  <si>
    <t>GSBRNA2T00118776001</t>
  </si>
  <si>
    <t>GSBRNA2T00088395001</t>
  </si>
  <si>
    <t>GSBRNA2T00098735001</t>
  </si>
  <si>
    <t>GSBRNA2T00098758001</t>
  </si>
  <si>
    <t>GSBRNA2T00098841001</t>
  </si>
  <si>
    <t>GSBRNA2T00098842001</t>
  </si>
  <si>
    <t>GSBRNA2T00098869001</t>
  </si>
  <si>
    <t>GSBRNA2T00099182001</t>
  </si>
  <si>
    <t>GSBRNA2T00099339001</t>
  </si>
  <si>
    <t>GSBRNA2T00124481001</t>
  </si>
  <si>
    <t>GSBRNA2T00124500001</t>
  </si>
  <si>
    <t>GSBRNA2T00102070001</t>
  </si>
  <si>
    <t>GSBRNA2T00081903001</t>
  </si>
  <si>
    <t>GSBRNA2T00081924001</t>
  </si>
  <si>
    <t>GSBRNA2T00146605001</t>
  </si>
  <si>
    <t>GSBRNA2T00146604001</t>
  </si>
  <si>
    <t>GSBRNA2T00146603001</t>
  </si>
  <si>
    <t>GSBRNA2T00146314001</t>
  </si>
  <si>
    <t>GSBRNA2T00146308001</t>
  </si>
  <si>
    <t>GSBRNA2T00098157001</t>
  </si>
  <si>
    <t>GSBRNA2T00007689001</t>
  </si>
  <si>
    <t>GSBRNA2T00018006001</t>
  </si>
  <si>
    <t>GSBRNA2T00074705001</t>
  </si>
  <si>
    <t>GSBRNA2T00059307001</t>
  </si>
  <si>
    <t>GSBRNA2T00021044001</t>
  </si>
  <si>
    <t>GSBRNA2T00021094001</t>
  </si>
  <si>
    <t>GSBRNA2T00084029001</t>
  </si>
  <si>
    <t>GSBRNA2T00084026001</t>
  </si>
  <si>
    <t>GSBRNA2T00073615001</t>
  </si>
  <si>
    <t>GSBRNA2T00126676001</t>
  </si>
  <si>
    <t>GSBRNA2T00081272001</t>
  </si>
  <si>
    <t>GSBRNA2T00078803001</t>
  </si>
  <si>
    <t>GSBRNA2T00078808001</t>
  </si>
  <si>
    <t>GSBRNA2T00027274001</t>
  </si>
  <si>
    <t>GSBRNA2T00027252001</t>
  </si>
  <si>
    <t>GSBRNA2T00027226001</t>
  </si>
  <si>
    <t>GSBRNA2T00027223001</t>
  </si>
  <si>
    <t>GSBRNA2T00150818001</t>
  </si>
  <si>
    <t>GSBRNA2T00150815001</t>
  </si>
  <si>
    <t>GSBRNA2T00150804001</t>
  </si>
  <si>
    <t>GSBRNA2T00059991001</t>
  </si>
  <si>
    <t>GSBRNA2T00083999001</t>
  </si>
  <si>
    <t>GSBRNA2T00047121001</t>
  </si>
  <si>
    <t>GSBRNA2T00047188001</t>
  </si>
  <si>
    <t>GSBRNA2T00033779001</t>
  </si>
  <si>
    <t>GSBRNA2T00018466001</t>
  </si>
  <si>
    <t>GSBRNA2T00009760001</t>
  </si>
  <si>
    <t>GSBRNA2T00087531001</t>
  </si>
  <si>
    <t>GSBRNA2T00087535001</t>
  </si>
  <si>
    <t>GSBRNA2T00056398001</t>
  </si>
  <si>
    <t>GSBRNA2T00088304001</t>
  </si>
  <si>
    <t>GSBRNA2T00086382001</t>
  </si>
  <si>
    <t>GSBRNA2T00070536001</t>
  </si>
  <si>
    <t>GSBRNA2T00070535001</t>
  </si>
  <si>
    <t>GSBRNA2T00068807001</t>
  </si>
  <si>
    <t>GSBRNA2T00074636001</t>
  </si>
  <si>
    <t>GSBRNA2T00006719001</t>
  </si>
  <si>
    <t>GSBRNA2T00058081001</t>
  </si>
  <si>
    <t>GSBRNA2T00072373001</t>
  </si>
  <si>
    <t>GSBRNA2T00117759001</t>
  </si>
  <si>
    <t>GSBRNA2T00117761001</t>
  </si>
  <si>
    <t>GSBRNA2T00083833001</t>
  </si>
  <si>
    <t>GSBRNA2T00083835001</t>
  </si>
  <si>
    <t>GSBRNA2T00094473001</t>
  </si>
  <si>
    <t>GSBRNA2T00145582001</t>
  </si>
  <si>
    <t>GSBRNA2T00089296001</t>
  </si>
  <si>
    <t>GSBRNA2T00090597001</t>
  </si>
  <si>
    <t>GSBRNA2T00129330001</t>
  </si>
  <si>
    <t>GSBRNA2T00069389001</t>
  </si>
  <si>
    <t>GSBRNA2T00037110001</t>
  </si>
  <si>
    <t>GSBRNA2T00122035001</t>
  </si>
  <si>
    <t>GSBRNA2T00122034001</t>
  </si>
  <si>
    <t>GSBRNA2T00122033001</t>
  </si>
  <si>
    <t>GSBRNA2T00078299001</t>
  </si>
  <si>
    <t>GSBRNA2T00016182001</t>
  </si>
  <si>
    <t>GSBRNA2T00016205001</t>
  </si>
  <si>
    <t>GSBRNA2T00092639001</t>
  </si>
  <si>
    <t>GSBRNA2T00092654001</t>
  </si>
  <si>
    <t>GSBRNA2T00150545001</t>
  </si>
  <si>
    <t>GSBRNA2T00150211001</t>
  </si>
  <si>
    <t>GSBRNA2T00122899001</t>
  </si>
  <si>
    <t>GSBRNA2T00093047001</t>
  </si>
  <si>
    <t>GSBRNA2T00078998001</t>
  </si>
  <si>
    <t>GSBRNA2T00074903001</t>
  </si>
  <si>
    <t>GSBRNA2T00095360001</t>
  </si>
  <si>
    <t>GSBRNA2T00053271001</t>
  </si>
  <si>
    <t>GSBRNA2T00154214001</t>
  </si>
  <si>
    <t>GSBRNA2T00065876001</t>
  </si>
  <si>
    <t>GSBRNA2T00065875001</t>
  </si>
  <si>
    <t>GSBRNA2T00135354001</t>
  </si>
  <si>
    <t>GSBRNA2T00069516001</t>
  </si>
  <si>
    <t>GSBRNA2T00044075001</t>
  </si>
  <si>
    <t>GSBRNA2T00119576001</t>
  </si>
  <si>
    <t>GSBRNA2T00075557001</t>
  </si>
  <si>
    <t>GSBRNA2T00082894001</t>
  </si>
  <si>
    <t>GSBRNA2T00086890001</t>
  </si>
  <si>
    <t>GSBRNA2T00088432001</t>
  </si>
  <si>
    <t>GSBRNA2T00004521001</t>
  </si>
  <si>
    <t>GSBRNA2T00005048001</t>
  </si>
  <si>
    <t>GSBRNA2T00005166001</t>
  </si>
  <si>
    <t>GSBRNA2T00007458001</t>
  </si>
  <si>
    <t>GSBRNA2T00022220001</t>
  </si>
  <si>
    <t>GSBRNA2T00034515001</t>
  </si>
  <si>
    <t>GSBRNA2T00042490001</t>
  </si>
  <si>
    <t>GSBRNA2T00042491001</t>
  </si>
  <si>
    <t>GSBRNA2T00046782001</t>
  </si>
  <si>
    <t>GSBRNA2T00074140001</t>
  </si>
  <si>
    <t>GSBRNA2T00091506001</t>
  </si>
  <si>
    <t>GSBRNA2T00092134001</t>
  </si>
  <si>
    <t>GSBRNA2T00092809001</t>
  </si>
  <si>
    <t>GSBRNA2T00093687001</t>
  </si>
  <si>
    <t>GSBRNA2T00097092001</t>
  </si>
  <si>
    <t>GSBRNA2T00007953001</t>
  </si>
  <si>
    <t>GSBRNA2T00011756001</t>
  </si>
  <si>
    <t>GSBRNA2T00017100001</t>
  </si>
  <si>
    <t>GSBRNA2T00017108001</t>
  </si>
  <si>
    <t>GSBRNA2T00020843001</t>
  </si>
  <si>
    <t>GSBRNA2T00023707001</t>
  </si>
  <si>
    <t>GSBRNA2T00028318001</t>
  </si>
  <si>
    <t>GSBRNA2T00033944001</t>
  </si>
  <si>
    <t>GSBRNA2T00075130001</t>
  </si>
  <si>
    <t>GSBRNA2T00131112001</t>
  </si>
  <si>
    <t>GSBRNA2T00130890001</t>
  </si>
  <si>
    <t>GSBRNA2T00130673001</t>
  </si>
  <si>
    <t>GSBRNA2T00130260001</t>
  </si>
  <si>
    <t>GSBRNA2T00065792001</t>
  </si>
  <si>
    <t>GSBRNA2T00006293001</t>
  </si>
  <si>
    <t>GSBRNA2T00092715001</t>
  </si>
  <si>
    <t>GSBRNA2T00090752001</t>
  </si>
  <si>
    <t>GSBRNA2T00067093001</t>
  </si>
  <si>
    <t>GSBRNA2T00082856001</t>
  </si>
  <si>
    <t>GSBRNA2T00117152001</t>
  </si>
  <si>
    <t>GSBRNA2T00029422001</t>
  </si>
  <si>
    <t>GSBRNA2T00001048001</t>
  </si>
  <si>
    <t>GSBRNA2T00101359001</t>
  </si>
  <si>
    <t>GSBRNA2T00026291001</t>
  </si>
  <si>
    <t>GSBRNA2T00026379001</t>
  </si>
  <si>
    <t>GSBRNA2T00018627001</t>
  </si>
  <si>
    <t>GSBRNA2T00018536001</t>
  </si>
  <si>
    <t>GSBRNA2T00004505001</t>
  </si>
  <si>
    <t>GSBRNA2T00010663001</t>
  </si>
  <si>
    <t>GSBRNA2T00065368001</t>
  </si>
  <si>
    <t>GSBRNA2T00114867001</t>
  </si>
  <si>
    <t>GSBRNA2T00114722001</t>
  </si>
  <si>
    <t>GSBRNA2T00122737001</t>
  </si>
  <si>
    <t>GSBRNA2T00102340001</t>
  </si>
  <si>
    <t>GSBRNA2T00102267001</t>
  </si>
  <si>
    <t>GSBRNA2T00064980001</t>
  </si>
  <si>
    <t>GSBRNA2T00157269001</t>
  </si>
  <si>
    <t>GSBRNA2T00063883001</t>
  </si>
  <si>
    <t>GSBRNA2T00073348001</t>
  </si>
  <si>
    <t>GSBRNA2T00086231001</t>
  </si>
  <si>
    <t>GSBRNA2T00017535001</t>
  </si>
  <si>
    <t>GSBRNA2T00013352001</t>
  </si>
  <si>
    <t>GSBRNA2T00042354001</t>
  </si>
  <si>
    <t>GSBRNA2T00134266001</t>
  </si>
  <si>
    <t>GSBRNA2T00134274001</t>
  </si>
  <si>
    <t>GSBRNA2T00140432001</t>
  </si>
  <si>
    <t>GSBRNA2T00141086001</t>
  </si>
  <si>
    <t>GSBRNA2T00060690001</t>
  </si>
  <si>
    <t>GSBRNA2T00060818001</t>
  </si>
  <si>
    <t>GSBRNA2T00077317001</t>
  </si>
  <si>
    <t>GSBRNA2T00015894001</t>
  </si>
  <si>
    <t>GSBRNA2T00015861001</t>
  </si>
  <si>
    <t>GSBRNA2T00055863001</t>
  </si>
  <si>
    <t>GSBRNA2T00119860001</t>
  </si>
  <si>
    <t>GSBRNA2T00119864001</t>
  </si>
  <si>
    <t>GSBRNA2T00015661001</t>
  </si>
  <si>
    <t>GSBRNA2T00125180001</t>
  </si>
  <si>
    <t>GSBRNA2T00125172001</t>
  </si>
  <si>
    <t>GSBRNA2T00110700001</t>
  </si>
  <si>
    <t>GSBRNA2T00123788001</t>
  </si>
  <si>
    <t>GSBRNA2T00123789001</t>
  </si>
  <si>
    <t>GSBRNA2T00085156001</t>
  </si>
  <si>
    <t>GSBRNA2T00150182001</t>
  </si>
  <si>
    <t>GSBRNA2T00047327001</t>
  </si>
  <si>
    <t>GSBRNA2T00079233001</t>
  </si>
  <si>
    <t>GSBRNA2T00024762001</t>
  </si>
  <si>
    <t>GSBRNA2T00061001001</t>
  </si>
  <si>
    <t>GSBRNA2T00061010001</t>
  </si>
  <si>
    <t>GSBRNA2T00061139001</t>
  </si>
  <si>
    <t>GSBRNA2T00058485001</t>
  </si>
  <si>
    <t>GSBRNA2T00058464001</t>
  </si>
  <si>
    <t>GSBRNA2T00073321001</t>
  </si>
  <si>
    <t>GSBRNA2T00072935001</t>
  </si>
  <si>
    <t>GSBRNA2T00095696001</t>
  </si>
  <si>
    <t>GSBRNA2T00040018001</t>
  </si>
  <si>
    <t>GSBRNA2T00011255001</t>
  </si>
  <si>
    <t>GSBRNA2T00032453001</t>
  </si>
  <si>
    <t>GSBRNA2T00097768001</t>
  </si>
  <si>
    <t>GSBRNA2T00019771001</t>
  </si>
  <si>
    <t>GSBRNA2T00011701001</t>
  </si>
  <si>
    <t>GSBRNA2T00094161001</t>
  </si>
  <si>
    <t>GSBRNA2T00094173001</t>
  </si>
  <si>
    <t>GSBRNA2T00008515001</t>
  </si>
  <si>
    <t>GSBRNA2T00064725001</t>
  </si>
  <si>
    <t>GSBRNA2T00064724001</t>
  </si>
  <si>
    <t>GSBRNA2T00012509001</t>
  </si>
  <si>
    <t>GSBRNA2T00012506001</t>
  </si>
  <si>
    <t>GSBRNA2T00068034001</t>
  </si>
  <si>
    <t>GSBRNA2T00148180001</t>
  </si>
  <si>
    <t>GSBRNA2T00037160001</t>
  </si>
  <si>
    <t>GSBRNA2T00156678001</t>
  </si>
  <si>
    <t>GSBRNA2T00087298001</t>
  </si>
  <si>
    <t>GSBRNA2T00087296001</t>
  </si>
  <si>
    <t>GSBRNA2T00087295001</t>
  </si>
  <si>
    <t>GSBRNA2T00087293001</t>
  </si>
  <si>
    <t>GSBRNA2T00071057001</t>
  </si>
  <si>
    <t>GSBRNA2T00100969001</t>
  </si>
  <si>
    <t>GSBRNA2T00070363001</t>
  </si>
  <si>
    <t>GSBRNA2T00062650001</t>
  </si>
  <si>
    <t>GSBRNA2T00127778001</t>
  </si>
  <si>
    <t>GSBRNA2T00127845001</t>
  </si>
  <si>
    <t>GSBRNA2T00085707001</t>
  </si>
  <si>
    <t>GSBRNA2T00011442001</t>
  </si>
  <si>
    <t>GSBRNA2T00155366001</t>
  </si>
  <si>
    <t>GSBRNA2T00155218001</t>
  </si>
  <si>
    <t>GSBRNA2T00022082001</t>
  </si>
  <si>
    <t>GSBRNA2T00022084001</t>
  </si>
  <si>
    <t>GSBRNA2T00022568001</t>
  </si>
  <si>
    <t>GSBRNA2T00011214001</t>
  </si>
  <si>
    <t>GSBRNA2T00039572001</t>
  </si>
  <si>
    <t>GSBRNA2T00085460001</t>
  </si>
  <si>
    <t>GSBRNA2T00002810001</t>
  </si>
  <si>
    <t>GSBRNA2T00032058001</t>
  </si>
  <si>
    <t>GSBRNA2T00044627001</t>
  </si>
  <si>
    <t>GSBRNA2T00062049001</t>
  </si>
  <si>
    <t>GSBRNA2T00054191001</t>
  </si>
  <si>
    <t>GSBRNA2T00079693001</t>
  </si>
  <si>
    <t>GSBRNA2T00111453001</t>
  </si>
  <si>
    <t>GSBRNA2T00118078001</t>
  </si>
  <si>
    <t>GSBRNA2T00118079001</t>
  </si>
  <si>
    <t>GSBRNA2T00044418001</t>
  </si>
  <si>
    <t>GSBRNA2T00044398001</t>
  </si>
  <si>
    <t>GSBRNA2T00044396001</t>
  </si>
  <si>
    <t>GSBRNA2T00095852001</t>
  </si>
  <si>
    <t>GSBRNA2T00026902001</t>
  </si>
  <si>
    <t>GSBRNA2T00026719001</t>
  </si>
  <si>
    <t>GSBRNA2T00106213001</t>
  </si>
  <si>
    <t>GSBRNA2T00023791001</t>
  </si>
  <si>
    <t>GSBRNA2T00074368001</t>
  </si>
  <si>
    <t>GSBRNA2T00074330001</t>
  </si>
  <si>
    <t>GSBRNA2T00110968001</t>
  </si>
  <si>
    <t>GSBRNA2T00038900001</t>
  </si>
  <si>
    <t>GSBRNA2T00038901001</t>
  </si>
  <si>
    <t>GSBRNA2T00038927001</t>
  </si>
  <si>
    <t>GSBRNA2T00120045001</t>
  </si>
  <si>
    <t>GSBRNA2T00004215001</t>
  </si>
  <si>
    <t>GSBRNA2T00055363001</t>
  </si>
  <si>
    <t>GSBRNA2T00085549001</t>
  </si>
  <si>
    <t>GSBRNA2T00049924001</t>
  </si>
  <si>
    <t>GSBRNA2T00071350001</t>
  </si>
  <si>
    <t>GSBRNA2T00071295001</t>
  </si>
  <si>
    <t>GSBRNA2T00124562001</t>
  </si>
  <si>
    <t>GSBRNA2T00143793001</t>
  </si>
  <si>
    <t>GSBRNA2T00067477001</t>
  </si>
  <si>
    <t>GSBRNA2T00113067001</t>
  </si>
  <si>
    <t>GSBRNA2T00113102001</t>
  </si>
  <si>
    <t>GSBRNA2T00071979001</t>
  </si>
  <si>
    <t>GSBRNA2T00103580001</t>
  </si>
  <si>
    <t>GSBRNA2T00147769001</t>
  </si>
  <si>
    <t>GSBRNA2T00147771001</t>
  </si>
  <si>
    <t>GSBRNA2T00147772001</t>
  </si>
  <si>
    <t>GSBRNA2T00147775001</t>
  </si>
  <si>
    <t>GSBRNA2T00068818001</t>
  </si>
  <si>
    <t>GSBRNA2T00068824001</t>
  </si>
  <si>
    <t>GSBRNA2T00003777001</t>
  </si>
  <si>
    <t>GSBRNA2T00003783001</t>
  </si>
  <si>
    <t>GSBRNA2T00137802001</t>
  </si>
  <si>
    <t>GSBRNA2T00070797001</t>
  </si>
  <si>
    <t>GSBRNA2T00070806001</t>
  </si>
  <si>
    <t>GSBRNA2T00093007001</t>
  </si>
  <si>
    <t>GSBRNA2T00142644001</t>
  </si>
  <si>
    <t>GSBRNA2T00142572001</t>
  </si>
  <si>
    <t>GSBRNA2T00142534001</t>
  </si>
  <si>
    <t>GSBRNA2T00105667001</t>
  </si>
  <si>
    <t>GSBRNA2T00105650001</t>
  </si>
  <si>
    <t>GSBRNA2T00076624001</t>
  </si>
  <si>
    <t>GSBRNA2T00091513001</t>
  </si>
  <si>
    <t>GSBRNA2T00021483001</t>
  </si>
  <si>
    <t>GSBRNA2T00041791001</t>
  </si>
  <si>
    <t>GSBRNA2T00112666001</t>
  </si>
  <si>
    <t>GSBRNA2T00112667001</t>
  </si>
  <si>
    <t>GSBRNA2T00154727001</t>
  </si>
  <si>
    <t>GSBRNA2T00022298001</t>
  </si>
  <si>
    <t>GSBRNA2T00140096001</t>
  </si>
  <si>
    <t>GSBRNA2T00001237001</t>
  </si>
  <si>
    <t>GSBRNA2T00075002001</t>
  </si>
  <si>
    <t>GSBRNA2T00104618001</t>
  </si>
  <si>
    <t>GSBRNA2T00055032001</t>
  </si>
  <si>
    <t>GSBRNA2T00155885001</t>
  </si>
  <si>
    <t>GSBRNA2T00155884001</t>
  </si>
  <si>
    <t>GSBRNA2T00155745001</t>
  </si>
  <si>
    <t>GSBRNA2T00127385001</t>
  </si>
  <si>
    <t>GSBRNA2T00090555001</t>
  </si>
  <si>
    <t>GSBRNA2T00018243001</t>
  </si>
  <si>
    <t>GSBRNA2T00135028001</t>
  </si>
  <si>
    <t>GSBRNA2T00135029001</t>
  </si>
  <si>
    <t>GSBRNA2T00135030001</t>
  </si>
  <si>
    <t>GSBRNA2T00035719001</t>
  </si>
  <si>
    <t>GSBRNA2T00032731001</t>
  </si>
  <si>
    <t>GSBRNA2T00032743001</t>
  </si>
  <si>
    <t>GSBRNA2T00000130001</t>
  </si>
  <si>
    <t>GSBRNA2T00063119001</t>
  </si>
  <si>
    <t>GSBRNA2T00033469001</t>
  </si>
  <si>
    <t>GSBRNA2T00053759001</t>
  </si>
  <si>
    <t>GSBRNA2T00009392001</t>
  </si>
  <si>
    <t>GSBRNA2T00059061001</t>
  </si>
  <si>
    <t>GSBRNA2T00010198001</t>
  </si>
  <si>
    <t>GSBRNA2T00087503001</t>
  </si>
  <si>
    <t>GSBRNA2T00009628001</t>
  </si>
  <si>
    <t>GSBRNA2T00082429001</t>
  </si>
  <si>
    <t>GSBRNA2T00033371001</t>
  </si>
  <si>
    <t>GSBRNA2T00133299001</t>
  </si>
  <si>
    <t>GSBRNA2T00094334001</t>
  </si>
  <si>
    <t>GSBRNA2T00059354001</t>
  </si>
  <si>
    <t>GSBRNA2T00078397001</t>
  </si>
  <si>
    <t>GSBRNA2T00094825001</t>
  </si>
  <si>
    <t>GSBRNA2T00094863001</t>
  </si>
  <si>
    <t>GSBRNA2T00031618001</t>
  </si>
  <si>
    <t>GSBRNA2T00031608001</t>
  </si>
  <si>
    <t>GSBRNA2T00031607001</t>
  </si>
  <si>
    <t>GSBRNA2T00031540001</t>
  </si>
  <si>
    <t>GSBRNA2T00019408001</t>
  </si>
  <si>
    <t>GSBRNA2T00032357001</t>
  </si>
  <si>
    <t>GSBRNA2T00032396001</t>
  </si>
  <si>
    <t>GSBRNA2T00041318001</t>
  </si>
  <si>
    <t>GSBRNA2T00041374001</t>
  </si>
  <si>
    <t>GSBRNA2T00055268001</t>
  </si>
  <si>
    <t>GSBRNA2T00062437001</t>
  </si>
  <si>
    <t>GSBRNA2T00076174001</t>
  </si>
  <si>
    <t>GSBRNA2T00080860001</t>
  </si>
  <si>
    <t>GSBRNA2T00092995001</t>
  </si>
  <si>
    <t>GSBRNA2T00095822001</t>
  </si>
  <si>
    <t>GSBRNA2T00096425001</t>
  </si>
  <si>
    <t>GSBRNA2T00008519001</t>
  </si>
  <si>
    <t>GSBRNA2T00013900001</t>
  </si>
  <si>
    <t>GSBRNA2T00014098001</t>
  </si>
  <si>
    <t>GSBRNA2T00014319001</t>
  </si>
  <si>
    <t>GSBRNA2T00014322001</t>
  </si>
  <si>
    <t>GSBRNA2T00016812001</t>
  </si>
  <si>
    <t>GSBRNA2T00016909001</t>
  </si>
  <si>
    <t>GSBRNA2T00020534001</t>
  </si>
  <si>
    <t>GSBRNA2T00020722001</t>
  </si>
  <si>
    <t>GSBRNA2T00025746001</t>
  </si>
  <si>
    <t>GSBRNA2T00027533001</t>
  </si>
  <si>
    <t>GSBRNA2T00037931001</t>
  </si>
  <si>
    <t>GSBRNA2T00038001001</t>
  </si>
  <si>
    <t>GSBRNA2T00039614001</t>
  </si>
  <si>
    <t>GSBRNA2T00042834001</t>
  </si>
  <si>
    <t>GSBRNA2T00042835001</t>
  </si>
  <si>
    <t>GSBRNA2T00045378001</t>
  </si>
  <si>
    <t>GSBRNA2T00045380001</t>
  </si>
  <si>
    <t>GSBRNA2T00046907001</t>
  </si>
  <si>
    <t>GSBRNA2T00053575001</t>
  </si>
  <si>
    <t>GSBRNA2T00067688001</t>
  </si>
  <si>
    <t>GSBRNA2T00069228001</t>
  </si>
  <si>
    <t>GSBRNA2T00072003001</t>
  </si>
  <si>
    <t>GSBRNA2T00084259001</t>
  </si>
  <si>
    <t>GSBRNA2T00087737001</t>
  </si>
  <si>
    <t>GSBRNA2T00088169001</t>
  </si>
  <si>
    <t>GSBRNA2T00091489001</t>
  </si>
  <si>
    <t>GSBRNA2T00092132001</t>
  </si>
  <si>
    <t>GSBRNA2T00092806001</t>
  </si>
  <si>
    <t>GSBRNA2T00093632001</t>
  </si>
  <si>
    <t>GSBRNA2T00095986001</t>
  </si>
  <si>
    <t>GSBRNA2T00096852001</t>
  </si>
  <si>
    <t>GSBRNA2T00016732001</t>
  </si>
  <si>
    <t>GSBRNA2T00020174001</t>
  </si>
  <si>
    <t>GSBRNA2T00023080001</t>
  </si>
  <si>
    <t>GSBRNA2T00030302001</t>
  </si>
  <si>
    <t>GSBRNA2T00034056001</t>
  </si>
  <si>
    <t>GSBRNA2T00011390001</t>
  </si>
  <si>
    <t>GSBRNA2T00014555001</t>
  </si>
  <si>
    <t>Arabidopsis thaliana gene stable ID</t>
  </si>
  <si>
    <t>AT4G37270</t>
  </si>
  <si>
    <t>AT4G39390</t>
  </si>
  <si>
    <t>AT4G29950</t>
  </si>
  <si>
    <t>AT4G15430</t>
  </si>
  <si>
    <t>AT1G58520</t>
  </si>
  <si>
    <t>AT1G60960</t>
  </si>
  <si>
    <t>AT3G23210</t>
  </si>
  <si>
    <t>AT3G21260</t>
  </si>
  <si>
    <t>AT3G20920</t>
  </si>
  <si>
    <t>AT3G18290</t>
  </si>
  <si>
    <t>AT3G18160</t>
  </si>
  <si>
    <t>AT3G12820</t>
  </si>
  <si>
    <t>AT3G12390</t>
  </si>
  <si>
    <t>AT3G09840</t>
  </si>
  <si>
    <t>AT3G09800</t>
  </si>
  <si>
    <t>AT3G09740</t>
  </si>
  <si>
    <t>AT4G19690</t>
  </si>
  <si>
    <t>AT1G61800</t>
  </si>
  <si>
    <t>AT5G17290</t>
  </si>
  <si>
    <t>AT5G19820</t>
  </si>
  <si>
    <t>AT5G19980</t>
  </si>
  <si>
    <t>AT5G20670</t>
  </si>
  <si>
    <t>AT5G54800</t>
  </si>
  <si>
    <t>AT5G54780</t>
  </si>
  <si>
    <t>AT5G53130</t>
  </si>
  <si>
    <t>AT1G66080</t>
  </si>
  <si>
    <t>AT1G68320</t>
  </si>
  <si>
    <t>AT1G76430</t>
  </si>
  <si>
    <t>AT1G80760</t>
  </si>
  <si>
    <t>AT4G11150</t>
  </si>
  <si>
    <t>AT4G10380</t>
  </si>
  <si>
    <t>AT5G46800</t>
  </si>
  <si>
    <t>AT5G47560</t>
  </si>
  <si>
    <t>AT2G01770</t>
  </si>
  <si>
    <t>AT2G02860</t>
  </si>
  <si>
    <t>AT2G03240</t>
  </si>
  <si>
    <t>AT2G01170</t>
  </si>
  <si>
    <t>AT2G01110</t>
  </si>
  <si>
    <t>AT5G48410</t>
  </si>
  <si>
    <t>AT5G64410</t>
  </si>
  <si>
    <t>AT5G55930</t>
  </si>
  <si>
    <t>AT5G03340</t>
  </si>
  <si>
    <t>AT5G03455</t>
  </si>
  <si>
    <t>AT5G03520</t>
  </si>
  <si>
    <t>AT5G03555</t>
  </si>
  <si>
    <t>AT5G03570</t>
  </si>
  <si>
    <t>AT5G05670</t>
  </si>
  <si>
    <t>AT5G15070</t>
  </si>
  <si>
    <t>AT5G57620</t>
  </si>
  <si>
    <t>AT5G55510</t>
  </si>
  <si>
    <t>AT5G53510</t>
  </si>
  <si>
    <t>AT2G28160</t>
  </si>
  <si>
    <t>AT2G23150</t>
  </si>
  <si>
    <t>AT2G23240</t>
  </si>
  <si>
    <t>AT3G15380</t>
  </si>
  <si>
    <t>AT2G13540</t>
  </si>
  <si>
    <t>AT2G16770</t>
  </si>
  <si>
    <t>AT4G04910</t>
  </si>
  <si>
    <t>AT4G32272</t>
  </si>
  <si>
    <t>AT1G71890</t>
  </si>
  <si>
    <t>AT4G35450</t>
  </si>
  <si>
    <t>AT5G09470</t>
  </si>
  <si>
    <t>AT4G21120</t>
  </si>
  <si>
    <t>AT3G56970</t>
  </si>
  <si>
    <t>AT3G56980</t>
  </si>
  <si>
    <t>AT3G52400</t>
  </si>
  <si>
    <t>AT5G35410</t>
  </si>
  <si>
    <t>AT2G28315</t>
  </si>
  <si>
    <t>AT2G28670</t>
  </si>
  <si>
    <t>AT2G29100</t>
  </si>
  <si>
    <t>AT2G31660</t>
  </si>
  <si>
    <t>AT2G33470</t>
  </si>
  <si>
    <t>AT2G33770</t>
  </si>
  <si>
    <t>AT2G34250</t>
  </si>
  <si>
    <t>AT2G34940</t>
  </si>
  <si>
    <t>AT2G34960</t>
  </si>
  <si>
    <t>AT2G39450</t>
  </si>
  <si>
    <t>AT2G43640</t>
  </si>
  <si>
    <t>AT1G32090</t>
  </si>
  <si>
    <t>AT1G31885</t>
  </si>
  <si>
    <t>AT1G34020</t>
  </si>
  <si>
    <t>AT3G20000</t>
  </si>
  <si>
    <t>AT1G63810</t>
  </si>
  <si>
    <t>AT4G28550</t>
  </si>
  <si>
    <t>AT3G11900</t>
  </si>
  <si>
    <t>AT3G11820</t>
  </si>
  <si>
    <t>AT3G11780</t>
  </si>
  <si>
    <t>AT1G66240</t>
  </si>
  <si>
    <t>AT3G09900</t>
  </si>
  <si>
    <t>AT3G08980</t>
  </si>
  <si>
    <t>AT3G08947</t>
  </si>
  <si>
    <t>AT3G07910</t>
  </si>
  <si>
    <t>AT3G07890</t>
  </si>
  <si>
    <t>AT1G07670</t>
  </si>
  <si>
    <t>AT3G06100</t>
  </si>
  <si>
    <t>AT3G03090</t>
  </si>
  <si>
    <t>AT3G03110</t>
  </si>
  <si>
    <t>AT1G12640</t>
  </si>
  <si>
    <t>AT1G16230</t>
  </si>
  <si>
    <t>AT1G16310</t>
  </si>
  <si>
    <t>AT1G21070</t>
  </si>
  <si>
    <t>AT3G47780</t>
  </si>
  <si>
    <t>AT3G46060</t>
  </si>
  <si>
    <t>AT5G64930</t>
  </si>
  <si>
    <t>AT3G44100</t>
  </si>
  <si>
    <t>AT2G18710</t>
  </si>
  <si>
    <t>AT2G18770</t>
  </si>
  <si>
    <t>AT2G21045</t>
  </si>
  <si>
    <t>AT2G16950</t>
  </si>
  <si>
    <t>AT1G30450</t>
  </si>
  <si>
    <t>AT2G28900</t>
  </si>
  <si>
    <t>AT4G13420</t>
  </si>
  <si>
    <t>AT1G66260</t>
  </si>
  <si>
    <t>AT1G74770</t>
  </si>
  <si>
    <t>AT1G75170</t>
  </si>
  <si>
    <t>AT2G19110</t>
  </si>
  <si>
    <t>AT3G53610</t>
  </si>
  <si>
    <t>AT1G56160</t>
  </si>
  <si>
    <t>AT4G16370</t>
  </si>
  <si>
    <t>AT1G34000</t>
  </si>
  <si>
    <t>AT4G35040</t>
  </si>
  <si>
    <t>AT4G36640</t>
  </si>
  <si>
    <t>AT1G24310</t>
  </si>
  <si>
    <t>AT1G35350</t>
  </si>
  <si>
    <t>AT1G10090</t>
  </si>
  <si>
    <t>AT1G09180</t>
  </si>
  <si>
    <t>AT1G06950</t>
  </si>
  <si>
    <t>AT1G63540</t>
  </si>
  <si>
    <t>AT1G58030</t>
  </si>
  <si>
    <t>AT1G45015</t>
  </si>
  <si>
    <t>AT1G60970</t>
  </si>
  <si>
    <t>AT2G13650</t>
  </si>
  <si>
    <t>AT1G56330</t>
  </si>
  <si>
    <t>AT1G56430</t>
  </si>
  <si>
    <t>AT5G42420</t>
  </si>
  <si>
    <t>AT2G01980</t>
  </si>
  <si>
    <t>AT4G05120</t>
  </si>
  <si>
    <t>AT4G05140</t>
  </si>
  <si>
    <t>AT1G29310</t>
  </si>
  <si>
    <t>AT1G26440</t>
  </si>
  <si>
    <t>AT3G56200</t>
  </si>
  <si>
    <t>AT2G20890</t>
  </si>
  <si>
    <t>AT3G10110</t>
  </si>
  <si>
    <t>AT1G12360</t>
  </si>
  <si>
    <t>AT3G30390</t>
  </si>
  <si>
    <t>AT3G58730</t>
  </si>
  <si>
    <t>AT5G42130</t>
  </si>
  <si>
    <t>AT1G63440</t>
  </si>
  <si>
    <t>AT5G53550</t>
  </si>
  <si>
    <t>AT5G54810</t>
  </si>
  <si>
    <t>AT5G59420</t>
  </si>
  <si>
    <t>AT5G20650</t>
  </si>
  <si>
    <t>AT5G17520</t>
  </si>
  <si>
    <t>AT5G02100</t>
  </si>
  <si>
    <t>AT5G15090</t>
  </si>
  <si>
    <t>AT5G02600</t>
  </si>
  <si>
    <t>AT5G65990</t>
  </si>
  <si>
    <t>AT5G46050</t>
  </si>
  <si>
    <t>AT4G27690</t>
  </si>
  <si>
    <t>AT4G16480</t>
  </si>
  <si>
    <t>AT3G58810</t>
  </si>
  <si>
    <t>AT4G08230</t>
  </si>
  <si>
    <t>AT2G05120</t>
  </si>
  <si>
    <t>AT1G30360</t>
  </si>
  <si>
    <t>AT3G54140</t>
  </si>
  <si>
    <t>AT3G54110</t>
  </si>
  <si>
    <t>AT4G14410</t>
  </si>
  <si>
    <t>AT2G47490</t>
  </si>
  <si>
    <t>AT1G02690</t>
  </si>
  <si>
    <t>AT3G52850</t>
  </si>
  <si>
    <t>AT3G53230</t>
  </si>
  <si>
    <t>AT1G69480</t>
  </si>
  <si>
    <t>AT2G38460</t>
  </si>
  <si>
    <t>AT3G49990</t>
  </si>
  <si>
    <t>AT4G28610</t>
  </si>
  <si>
    <t>AT1G30900</t>
  </si>
  <si>
    <t>AT4G20110</t>
  </si>
  <si>
    <t>AT1G30220</t>
  </si>
  <si>
    <t>AT5G36940</t>
  </si>
  <si>
    <t>Tair description</t>
  </si>
  <si>
    <t>Encodes a P1B-type ATPases that is localized to the chloroplast envelope and is involved in the transport of Cu into chloroplasts. It is essential for growth under high light conditions.</t>
  </si>
  <si>
    <t>Encodes a golgi localized nucleotide sugar transporter.</t>
  </si>
  <si>
    <t>Ypt/Rab-GAP domain of gyp1p superfamily protein;(source:Araport11)</t>
  </si>
  <si>
    <t>ERD (early-responsive to dehydration stress) family protein;(source:Araport11)</t>
  </si>
  <si>
    <t>GDSL-like lipase/acylhydrolase superfamily protein;(source:Araport11)</t>
  </si>
  <si>
    <t>Encodes a plasma membrane localized zinc/iron transporter.</t>
  </si>
  <si>
    <t>bHLH34 is a basic helix loop helix transcription factor. It can bind GAGA and E-box cis elements.It is induced by abiotic stressors including ABA, salt and glucose. PGR, a plasma membrane glucose responsive regulator is a target of bHLH34. Involved in Fe regulation.</t>
  </si>
  <si>
    <t>Glycolipid transfer protein (GLTP) family protein;(source:Araport11)</t>
  </si>
  <si>
    <t>Encodes an endoplasmic reticulum localized protein with similarity to yeast Sec62p. Mutants display growth defects and significantly reduced fertility. AtSec62 does not complement the thermosensitive phenotype of yeast Sec62 mutants.</t>
  </si>
  <si>
    <t>Encodes BRUTUS (BTS), a putative E3 ligase protein with metal ion binding and DNA binding domains, which negatively regulates the response to iron deficiency. The mRNA is cell-to-cell mobile.</t>
  </si>
  <si>
    <t>Peroxin 3-1;(source:Araport11)</t>
  </si>
  <si>
    <t>Member of the R2R3 factor gene family.</t>
  </si>
  <si>
    <t>Nascent polypeptide-associated complex (NAC), alpha subunit family protein;(source:Araport11)</t>
  </si>
  <si>
    <t>Encodes a cell division cycle protein, a member of AAA-type ATPases gene family. Expressed throughout the plant in regions of cell division. Within the cell, sub-cellular localization varies depending on the stage of the cell cycle.Mutants in which the expression of CDC48A is altered show defects in cytokinesis, cell expansion and cell differentiation. The mRNA is cell-to-cell mobile.</t>
  </si>
  <si>
    <t>SNARE-like superfamily protein;(source:Araport11)</t>
  </si>
  <si>
    <t>syntaxin of plants 71 (SYP71)</t>
  </si>
  <si>
    <t>The gene encodes Fe2+ transporter protein. It is a member of the Zrt/Irt-like protein (ZIP) family of transporters. AtIRT1 has broad specificity for divalent heavy metals, mediating the transport of zinc, manganese, cobalt and cadmium under Fe-deficient conditions. IRT1 is monoubiquitinated to promote endocytic trafficking. The mRNA is cell-to-cell mobile.</t>
  </si>
  <si>
    <t>glucose6-Phosphate/phosphate transporter 2. Expression is upregulated in the shoot of cax1/cax3 mutant. The mRNA is cell-to-cell mobile.</t>
  </si>
  <si>
    <t>Autophagy protein ATG5. Forms a conjugate with ATG12 with an essential role in plant nutrient recycling. Mutants missing ATG5 display early senescence and are hypersensitive to nitrogen or carbon starvation, accompanied by a more rapid loss of organellar and cytoplasmic proteins.</t>
  </si>
  <si>
    <t>Encodes an importin that transports HYL1, a component of the microprocessor, from the cytoplasm to the nucleus to constitute functional microprocessor, thereby affecting miRNA processing. Knockdown amiR mutants significantly reduced nuclear portion of HYL1 protein and correspondingly compromised the pri-miRNA processing in the nucleus.KETCH1 may protect RPs from the 26S proteasome-mediated degradation.</t>
  </si>
  <si>
    <t>Encodes a Golgi-localized nucleotide-sugar transporter.</t>
  </si>
  <si>
    <t>DUF1677 family protein (DUF1677);(source:Araport11)</t>
  </si>
  <si>
    <t>RNA-binding (RRM/RBD/RNP motifs) family protein;(source:Araport11)</t>
  </si>
  <si>
    <t>Encodes glucose6-Phosphate/phosphate transporter 1. Essential for pollen maturation and embryo sac development. The mRNA is cell-to-cell mobile.</t>
  </si>
  <si>
    <t>member of Cyclic nucleotide gated channel family</t>
  </si>
  <si>
    <t>Encodes a glucose-regulated protein that binds to the promoters of glucose-regulated heat shock responsive genes and promotes chromatin acetylation. HLP1 is required in maintaining histone H3K acetylation and H3K4 methylation marks at the promoters of heat shock protein genes in providing thermotolerance/thermomemory response.</t>
  </si>
  <si>
    <t>putative transcription factor: R2R3-MYB transcription family. Involved in regulation of phosphate starvation responses and gibberellic acid biosynthesis.</t>
  </si>
  <si>
    <t>Encodes Pht1;9, a member of the Pht1 family of phosphate transporters which include: Pht1;1/At5g43350, Pht1;2/At5g43370, Pht1;3/At5g43360, Pht1;4/At2g38940, Pht1;5/At2g32830, Pht1;6/At5g43340, Pht1;7/At3g54700, Pht1;8/At1g20860, Pht1;9/At1g76430 (Plant Journal 2002, 31:341).</t>
  </si>
  <si>
    <t>Encodes a protein with boron transporter activity. It helps to preferentially direct boron to young developing tissues in the shoot, such as immature leaves, under low boron conditions. This boron channel appears to be impermeable to water, unlike the closely related NIP5;1 boron transporter. This protein also allows the transport of glycerol, urea, and formimide but not larger uncharged solutes such as arabitol and sucrose when it is expressed heterologously.</t>
  </si>
  <si>
    <t>Encodes a vacuolar H+-ATPase subunit E isoform 1 which is required for Golgi organization and vacuole function in embryogenesis. The mRNA is cell-to-cell mobile.</t>
  </si>
  <si>
    <t>oligopeptide transporter</t>
  </si>
  <si>
    <t>Boric acid channel. Essential for efficient boron uptake and plant development under boron limitation. Also functions in arsenite transport and tolerance. Localized preferentially in outer membrane domains of root cells.</t>
  </si>
  <si>
    <t>Seedling lethal mutation; Mitochondrial Carnitine Acyl Carrier-Like Protein</t>
  </si>
  <si>
    <t>Encodes a tonoplast malate/fumarate transporter.</t>
  </si>
  <si>
    <t>Encodes an iron transporter required for iron sequestration into vacuoles. Expressed in developing embryo and seed. Localized in the vacuolar membrane.</t>
  </si>
  <si>
    <t>encodes a sucrose transporter in sieve elements and a number of sink tissues and cell types. Gene expression is induced by wounding.</t>
  </si>
  <si>
    <t>EXS (ERD1/XPR1/SYG1) family protein;(source:Araport11)</t>
  </si>
  <si>
    <t>Encodes a bidirectional amino acid transporter that can transport ala, arg, glu and lys, GABA but not pro with both export and import activity. Its expression is localized in the vascular tissues suggesting a function in amino acids export from the phloem into sink tissue.</t>
  </si>
  <si>
    <t>mutant is Albino and pale green; Chloroplast Protein Translocation (tatC). Core subunit of the chloroplast Tat translocase. Integral chloroplast thylakoid membrane protein.</t>
  </si>
  <si>
    <t>member of Putative ligand-gated ion channel subunit family</t>
  </si>
  <si>
    <t>ATPase, AAA-type, CDC48 protein;(source:Araport11)</t>
  </si>
  <si>
    <t>Encodes a homolog of yeast cell cycle regulator CDC25. It has a sole catalytic domain and devoid of the N-terminal regulatory region found in the human CDC25 and is capable of reducing the mitotic cell length of transformed fission yeast. Non-plant CDC25 proteins have been shown to do this. However, the gene is more or less constant, regardless of whether the tissue examined contained proliferative cells. Also described as having arsenate reductase activity involved in arsenate resistance.</t>
  </si>
  <si>
    <t>GTPase that colocalizes with golgi and plasma membranes.</t>
  </si>
  <si>
    <t>Encodes PLUTO (plastidic nucleobase transporter), a member of the Nucleobase:Cation-Symporter1 protein family, capable of transporting purine and pyrimidine nucleobases.</t>
  </si>
  <si>
    <t>Encodes FPN2, a tonoplast localized nickel transport protein. FPN2 is one of the Arabidopsis orthologs (AT2G38460/IREG1/FPN1 and AT5G03570/IREG2/FPN2) the iron efflux transporter ferroportin (FPN) identified in animals.</t>
  </si>
  <si>
    <t>signal recognition particle binding protein;(source:Araport11)</t>
  </si>
  <si>
    <t>Encodes a functional VIP1/PPIP5K-type ATP-grasp kinase that is involved in both InsP6 to InsP7 conversion and InsP7 to InsP8 conversion. It is the minor isoform in plants and is expressed in pollen.</t>
  </si>
  <si>
    <t>MYB36 is a transcriptional regulator that acts to promote differentiation of the endodermis during root development. It promotes the development the Casparian band in part by regulating the expression of genes involved in localizing lignin biosynthetic machinery to the Casparian band. MYB36 binds to and regulates the expression of factors involved in producing the Casparian band including CASP1, PER64, and ESB1.</t>
  </si>
  <si>
    <t>PRAT protein family which has a unique system for importing and exporting proteins from chloroplasts. Acts in the export of proteins from chloroplasts during leaf senescence.</t>
  </si>
  <si>
    <t>A member of ARF-like GTPase family. A thaliana has 21 members, in two subfamilies, ARF and ARF-like (ARL) GTPases.</t>
  </si>
  <si>
    <t>Encodes a putative transcription factor that regulates iron uptake responses. mRNA is detected in the outer cell layers of the root and accumulates in response to iron deficiency. The expression of many iron-regulated genes is dependent on FIT1. It specifically regulates FRO2 at the level of mRNA accumulation and IRT1 at the level of protein accumulation.Similar to FER in tomato and is a regulator of iron uptake. It is post-transcriptionally controlled.</t>
  </si>
  <si>
    <t>Encodes a member of the Nramp2 metal transporter family; like its homolog Atnramp4, localized in vacuolar membrane. Seedlings of double mutant, atnramp3-1 atnramp4-1, were arrested at early germination.</t>
  </si>
  <si>
    <t>AtMT4b is a member of Type 4 metallothionein (MT) genes. It is involved in the early develoment of the embryo and in the accumulation of metal ions especially Zn in the seeds.</t>
  </si>
  <si>
    <t>Encodes a member of a choline transporter-like protein family that facilitates choline transport, localizes to the trans-Golgi network, and during cytokinesis is associated with the phragmoplast. Loss-of-function results in an altered choline metabolite profile, defects in sieve plate and sieve pore formation and impaired phloem transport.</t>
  </si>
  <si>
    <t>Encodes a nuclear cap-binding protein that forms a heterodimeric complex with CBP20 and is involved in ABA signaling and flowering. Mutants are early flowering and exhibit hypersensitive response to ABA in germination inhibition.Loss of ABH1 function results in abnormal processing of mRNAs for several important floral regulators (FLC, CO, FLM). Analysis of loss of function mutations suggests a role in pri-miRNA processing and mRNA splicing. Note that two different mutant alleles were given the same name abh1-7 (Kuhn et al 2007; Kim et al 2008). To avoid confusion, abh1-7 described in Kim et al (2008) has been renamed abh1-107 (other names: ensalada-1, ens-1).</t>
  </si>
  <si>
    <t>Basic-region leucine zipper (bZIP23) transcription factor involved in the adaptation to zinc deficiency. Binds ZDRE motifs.</t>
  </si>
  <si>
    <t>P-loop containing nucleoside triphosphate hydrolases superfamily protein;(source:Araport11)</t>
  </si>
  <si>
    <t>N-ethylmaleimide sensitive factor that can functionally complement yeast SEC18 AAA+ ATPase activity. Mutants show defects in intracellular vesicle mediated transport. Appears to affect cycling of PIN1 (and probably other proteins.)</t>
  </si>
  <si>
    <t>Golgi-localized nucleotide sugar (UDP-GlcNAc) transporter that delivers an essential substrate for the maturation of N-glycans and the GIPC class of sphingolipids.</t>
  </si>
  <si>
    <t>Encodes a sucrose transporter that is expressed in the endosperm. Mutants have delayed accumulation of fatty acids and embryo maturation.</t>
  </si>
  <si>
    <t>A molecular chaperone that binds to the transmembrane domains of interacting proteins to prevent aggregation and direct them to the right location after translation.Involved in targeting of chloroplast outer membrane proteins to the chloroplast. Double mutants of AKR2A and the highly homologous AKR2B have yellow leaves, significantly reduced chloroplast proteins, and no thylakoid membranes.</t>
  </si>
  <si>
    <t>Encodes one of the mitochondrial dicarboxylate carriers (DIC): DIC1 (AT2G22500), DIC2 (AT4G24570), DIC3 (AT5G09470).</t>
  </si>
  <si>
    <t>Transmembrane amino acid transporter family protein;(source:Araport11)</t>
  </si>
  <si>
    <t>Encodes a member of the cationic amino acid transporter (CAT) subfamily of amino acid polyamine choline transporters. Mediates efficient uptake of Lys, Arg and Glu in a yeast system. The mRNA is cell-to-cell mobile.</t>
  </si>
  <si>
    <t>Encodes a member of the basic helix-loop-helix transcription factor family protein.</t>
  </si>
  <si>
    <t>Encodes a member of the basic helix-loop-helix transcription factor protein.</t>
  </si>
  <si>
    <t>syntaxin protein, involved in the negative regulation of defense pathways such as programmed cell death, salicylic acid signalling pathway, jasmonic acid signalling pathway</t>
  </si>
  <si>
    <t>encodes a member of the CBL-interacting protein kinase family, is a regulatory component controlling plant potassium nutrition</t>
  </si>
  <si>
    <t>Nucleotide-sugar transporter family protein;(source:Araport11)</t>
  </si>
  <si>
    <t>UXT1 is a member of the NST-KT subfamily of nucleotide/sugar transporters. It is localized to the golgi and ER. UXT1 functions as a UDP-Xyl transporter. The mRNA is cell-to-cell mobile.</t>
  </si>
  <si>
    <t>Encodes a protein of unknown function that is involved in formation of the casparian strip. ESB1 is localized to the casparian strip and this localization is depended on CASP1 and 2. esb1 mutants have increased levels of suberin, disordered casparian strip and altered levels of several ions in their leaves.</t>
  </si>
  <si>
    <t>SAD2 (super sensitive to ABA and drought 2) encodes an importin beta-domain family protein likely to be involved in nuclear transport in ABA signaling. Subcellular localization of GFP-tagged SAD2 showed a predominantly nuclear localization, consistent with a role for SAD2 in nuclear transport. Mutation of SAD2 in Arabidopsis alters abscisic acid sensitivity. SAD2 was ubiquitously expressed at low levels in all tissues except flowers. SAD2 expression was not induced by ABA or stress. Loss of function mutations in SAD2 exhibit increased tolerance for UV stress, increased production of UV protective secondary metabolites and suppression of nuclear localization of MYB4 (a repressor of UV stress response genes). Regulates microRNA activity. Defective trichome activity.</t>
  </si>
  <si>
    <t>glycolipid transfer protein 1;(source:Araport11)</t>
  </si>
  <si>
    <t>Encodes a ubiquitin-conjugating E2 enzyme. UBC24 mRNA accumulation is suppressed by miR399f, miR399b and miR399c. Involved in phosphate starvation response and mediates degradation of PHO1 and PHT1s at endomembrane. Its expression is responsive to phosphate (Pi) and not phosphite (Phi) in roots and shoots. The mRNA is cell-to-cell mobile.</t>
  </si>
  <si>
    <t>SecY protein transport family protein;(source:Araport11)</t>
  </si>
  <si>
    <t>VACUOLAR SORTING RECEPTOR 5;(source:Araport11)</t>
  </si>
  <si>
    <t>Encodes a member of the cationic amino acid transporter (CAT) subfamily of amino acid polyamine choline transporters. Mediates efficient uptake of Lys, Arg and Glu in a yeast system. Localized to the plasma membrane.</t>
  </si>
  <si>
    <t>Encodes a Golgi-localized manganese transporter that is involved in Mn tolerance. When expressed into yeast cells, this gene confer Mn2+ and Cu2+ tolerance.</t>
  </si>
  <si>
    <t>Signal recognition particle, SRP9/SRP14 subunit;(source:Araport11)</t>
  </si>
  <si>
    <t>Encodes a putative amino acid transporter.</t>
  </si>
  <si>
    <t>early-responsive to dehydration stress protein (ERD4);(source:Araport11)</t>
  </si>
  <si>
    <t>NOD26-like intrinsic protein 3;(source:Araport11)</t>
  </si>
  <si>
    <t>Nucleotide-sugar transporter family protein. Can function in yeast as glucose transporter.</t>
  </si>
  <si>
    <t>Encodes a component of the TOM receptor complex responsible for the recognition and translocation of cytosolically synthesized mitochondrial preproteins. With TOM22, functions as the transit peptide receptor at the surface of the mitochondrial outer membrane and facilitates the movement of preproteins into the translocation pore. The mRNA is cell-to-cell mobile.</t>
  </si>
  <si>
    <t>nucleolar protein;(source:Araport11)</t>
  </si>
  <si>
    <t>encodes an amino acid transporter that transports aromatic and neutral amino acids, IAA, and 2,4-D. Expressed in all tissues with highest abundance in flowers and cauline leaves. a member of a small gene family in Arabidopsis and represents a new class of amino acid transporters.</t>
  </si>
  <si>
    <t>Encodes a syntaxin localized at the plasma membrane. SYR1/PEN1 is a member of the SNARE superfamily and functions in positioning anchoring of the KAT1 K+ channel protein at the plasma membrane. Transcription is upregulated by abscisic acid, suggesting a role in ABA signaling. Also functions in non-host resistance against barley powdery mildew. It is a nonessential component of the preinvasive resistance against Colletotrichum fungus. Required for mlo resistance. The syp121 point mutation results in stomatal phenotypes that reduce CO2 assimilation, slow vegetative growth and increase water use efficiency in the whole plant, conditional upon high light intensities and low relative humidity. The R20R21 motif of SYP121 are essential for SEC11 interaction. Mutation of the R20R21 motif blocks vesicle traffic without uncoupling the effects of SYP121 on solute and K+ uptake associated with the F9xRF motif; the mutation also mimicks the effects on traffic block observed on coexpression of the dominant negative SEC11?149 fragment.</t>
  </si>
  <si>
    <t>MD-2-related lipid recognition domain-containing protein / ML domain-containing protein;(source:Araport11)</t>
  </si>
  <si>
    <t>homolog of anti-oxidant 1;(source:Araport11)</t>
  </si>
  <si>
    <t>RAB GTPase homolog E1E;(source:Araport11)</t>
  </si>
  <si>
    <t>Peptidase S24/S26A/S26B/S26C family protein;(source:Araport11)</t>
  </si>
  <si>
    <t>ARM repeat superfamily protein;(source:Araport11)</t>
  </si>
  <si>
    <t>reactive oxygen species modulator-like protein;(source:Araport11)</t>
  </si>
  <si>
    <t>TPLATE complex protein involved in clathrin-mediated endocytosis.</t>
  </si>
  <si>
    <t>Encodes NIP7;1, an anther-specific boric acid transporter of the aquaporin superfamily regulated by an unusual tyrosine in helix 2 of the transport pore.</t>
  </si>
  <si>
    <t>Encodes a vacuolar membrane-localized glucose transporter that can also transport fructose. Mutations in these gene have effects on seed germination and time to flowering.</t>
  </si>
  <si>
    <t>Encodes a member of the exportin family (XPO1B)which function as receptors for nuclear transport.Along with XPO1A involved in the development of male and female gametophytes.</t>
  </si>
  <si>
    <t>Encodes a lysophosphatidylcholine acyltransferase (LPCAT). Participates in the Lands cycle in developing seeds.</t>
  </si>
  <si>
    <t>Target SNARE coiled-coil domain protein;(source:Araport11)</t>
  </si>
  <si>
    <t>Cation efflux family protein which affects ABA-JA crosstalk and susceptibility to Mamestra brassicae herbivory.</t>
  </si>
  <si>
    <t>member of ATH subfamily The mRNA is cell-to-cell mobile.</t>
  </si>
  <si>
    <t>small GTP-binding protein (ara-3) The mRNA is cell-to-cell mobile.</t>
  </si>
  <si>
    <t>Regulator of expression of pathogenesis-related (PR) genes. Participates in signal transduction pathways involved in plant defense (systemic acquired resistance -SAR).</t>
  </si>
  <si>
    <t>MD-2-related lipid recognition domain-containing protein;(source:Araport11)</t>
  </si>
  <si>
    <t>Encodes a component of the thylakoid-localized Sec system involved in the translocation of cytoplasmic proteins into plastid.</t>
  </si>
  <si>
    <t>Arsenate reductase. Contributes to QTL for arsenate tolerance. Col is resistant and Kas-1 represents sensitive strain.</t>
  </si>
  <si>
    <t>TRN1 is an importin beta protein that functions as a nuclear import receptor for AtGRP7 and in interacts with AGO1 to affect miRNA loading.</t>
  </si>
  <si>
    <t>member of Cation-chloride co-transporter family</t>
  </si>
  <si>
    <t>Encodes AtOEP16, a 16-KDa plastid outer membrane protein involved in plastid import of protochlorophyllide oxidoreductase A. Predominantly expressed in leaves and is also inducible by cold treatment.</t>
  </si>
  <si>
    <t>Encodes a protein of the KUP/HAK/KT potassium channel class that is upregulated in the roots by K levels.</t>
  </si>
  <si>
    <t>zinc ion binding protein;(source:Araport11)</t>
  </si>
  <si>
    <t>Sec14p-like phosphatidylinositol transfer family protein;(source:Araport11)</t>
  </si>
  <si>
    <t>Encodes a protein with similarity to Zn ATPase. Can rescue Zn deficiency in yeast and Cd resistance, suggesting a role in Zn and Cd transport. The mRNA is cell-to-cell mobile.</t>
  </si>
  <si>
    <t>GTPase AtRAB8 (atrab8)</t>
  </si>
  <si>
    <t>Encodes a member of the R2R3 transcription factor gene family that is involved in mediating induced systemic resistance. Genetic analysis of loss of function mutants and overexpressor lines indicates MYB72 is necessary but not sufficient for ISR.Interacts in vivo with EIL3.</t>
  </si>
  <si>
    <t>Encodes a phloem-specific iron transporter that is essential for systemic iron signaling and redistribution of iron and cadmium. It loads iron into the phloem, facilitates iron recirculation from the xylem to the phloem, and regulates both shoot-to-root iron signaling and iron redistribution from mature to developing tissues.</t>
  </si>
  <si>
    <t>Encodes a novel member of the Lhc family from Arabidopsis with one predicted transmembrane alpha-helix closely related to helix I of Lhc protein from PSI (Lhca4). Gene expression is triggered by light stress and both transcript and protein accumulate in a light intensity-dependent manner. Ohp2 is associated with PSI under low- or high-light conditions. Together with OHP1, OHP2 is essential for the formation of photosystem II reaction center, even though neither is a part of the final PSII RC. It forms a complex with OHP1 and HCF244, D1, D2, PsbI, and cytochrome b559 at an early stage of PSII de novo assembly and of PSII repair under high-light conditions.</t>
  </si>
  <si>
    <t>Basic-region leucine zipper (bZIP19) transcription factor involved in the adaptation to zinc deficiency. Binds ZDRE motifs.</t>
  </si>
  <si>
    <t>nuclear pore complex protein;(source:Araport11)</t>
  </si>
  <si>
    <t>Early-responsive to dehydration stress protein (ERD4);(source:Araport11)</t>
  </si>
  <si>
    <t>Nucleoside transporter family protein;(source:Araport11)</t>
  </si>
  <si>
    <t>Encodes a protein thought to be a part of the translocon at the chloroplast inner envelope. Involved in protein import into the chloroplast and chloroplast biogenesis. C-terminal half of Tic110 functions as scaffolds for protein-protein interactions.</t>
  </si>
  <si>
    <t>hydroxyproline-rich glycoprotein family protein;(source:Araport11)</t>
  </si>
  <si>
    <t>Encodes a member of the cationic amino acid transporter (CAT) subfamily of amino acid polyamine choline transporters. Localized to the tonoplast.</t>
  </si>
  <si>
    <t>Encodes a Golgi-localized GDP-mannose transporter. It can transport ADP-glucose in vitro.</t>
  </si>
  <si>
    <t>Encodes a small GTP-binding protein implicated in ER to cis-Golgi transport of other proteins. A member of ARF-like GTPase family. A thaliana has 21 members, in two subfamilies, ARF and ARF-like (ARL) GTPases. The protein is found associated to the ER and free in the cytosol.</t>
  </si>
  <si>
    <t>Encodes a protein with nicotianamine synthase activity.</t>
  </si>
  <si>
    <t>Encodes a plasma membrane-localized Na+/H+ antiporter SOS1. Functions in the extrusion of toxic Na+ from cells and is essential for plant salt tolerance. Has 12 predicted transmembrane domains in the N-terminal region and a long cytoplasmic tail of approx. 700 aa at the C-terminal side. SOS1 interacts through its predicted cytoplasmic tail with RCD1, a regulator of oxidative-stress responses, suggesting that SOS1 might function in oxidative-stress tolerance.</t>
  </si>
  <si>
    <t>Encodes an equilibrative nucleoside transporter AtENT3. Mutations of this locus allow mutants to grow on uridine analogue fluorouridine.</t>
  </si>
  <si>
    <t>Encodes a ureide permease, uptake assays in yeast mutants indicated the longer splice variant is a cellular importer for allantoin, uracil and xanthine. Encodes 2 splice variants, UPS5L and UPS5S, which under nonstress conditions may function in allantoin degradation for nutrient recycling, whereas under stress, both genes may be involved in vesicular export allowing allantoin translocation from roots to shoots.</t>
  </si>
  <si>
    <t>Encodes a putative amino acid transporter. The mRNA is cell-to-cell mobile.</t>
  </si>
  <si>
    <t>Chloroplast-localized Thylakoid formation1 gene product involved in vesicle-mediated formation of thylakoid membranes. Thf1 antisense lines contain abnormal chloroplasts early in leaf development (chloroplasts have loosely stacked thylakoid membranes). Expression was induced in the light and decreased under dark conditions. G-alpha interaction partner that functions downstream of the plasma membrane?delimited heterotrimeric G-protein (GPA1) in a D-glucose signaling pathway. Localized to both the outer plastid membrane and the stroma. Probably involved in the metabolic pathway that controls the assembly of the PS II complex. The mRNA is cell-to-cell mobile.</t>
  </si>
  <si>
    <t>Mitochondrial import inner membrane translocase subunit Tim17/Tim22/Tim23 family protein;(source:Araport11)</t>
  </si>
  <si>
    <t>Encodes a member of the cationic amino acid transporter (CAT) subfamily of amino acid polyamine choline transporters. Does not mediate efficient uptake of basic amino acids in yeast or Xenopus systems but can transport neutral and acidic amino acid analogs.</t>
  </si>
  <si>
    <t>encodes a Sec1 protein and expressed throughout the plant. physically interacts with Syntaxin1 and is required for cytokinesis.</t>
  </si>
  <si>
    <t>Member of V-ATPase family. Vacuolar-type H + -ATPase (V-ATPase) is a multisubunit proton pump located on the endomembranes.</t>
  </si>
  <si>
    <t>Encodes a protein belonging to the mitochondrial carrier family and similar to animal mitoferrin but likely NOT to be located in the mitochondria, but rather in chloroplasts. It is likely to be involved in transporting iron into the chloroplast.</t>
  </si>
  <si>
    <t>The Arabidopsis P-type ATPase HMA5 is involved in Cu detoxification. hma5 mutant plants exhibit Cu hypersensitivity, which is especially dramatic in roots where HMA5 is mostly expressed.</t>
  </si>
  <si>
    <t>YELLOW STRIPE like 3;(source:Araport11)</t>
  </si>
  <si>
    <t>A.thaliana tryptophan synthase beta subunit (trpB)</t>
  </si>
  <si>
    <t>OSBP(oxysterol binding protein)-related protein 3C;(source:Araport11)</t>
  </si>
  <si>
    <t>Encodes COPT5, a member of copper transporter family and functionally complements a high affinity copper transporter mutant in yeast. Plays an important role in the plant response to environmental copper scarcity, probably by remobilizing copper from prevacuolar vesicles, which could act as internal stores or recycling vesicles to provide the metal cofactor to key copper-dependent processes such as photosynthesis.</t>
  </si>
  <si>
    <t>Encodes a maltose transporter that is expressed in leaves and roots. Mutations at the MEX1 locus cause accumulation of both starch and maltose in leaves, with maltose levels at least 40 times higher than that of wild-type. This gene encodes a protein located in the chloroplast envelope.</t>
  </si>
  <si>
    <t>Encodes a protein that binds to beta-sitosterol and localizes to the ER. The WFDE motif in ORP3a appears to be important for a direct interaction with PVA12 [Plant VAMP-Associated protein 12]. Mutation of this motif causes ORP3a to relocalize to the Golgi and cytosol. The interaction between PVA12 and ORP3a does not appear to be sterol-dependent.</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Purified VDAC3 is shown to have voltage-dependent anion channel activity.</t>
  </si>
  <si>
    <t>Encodes a phloem mobile metal binding protein necessary for phloem function and root meristem maintenance.</t>
  </si>
  <si>
    <t>Encodes a di- and tri-peptide transporter involved in responses to wounding, virulent bacterial pathogens, and high NaCl concentrations. The protein is predicted to have 12 transmembrane helicies.</t>
  </si>
  <si>
    <t>vacuolar protein sorting 26B;(source:Araport11)</t>
  </si>
  <si>
    <t>Encodes a high affinity H+:myo-inositol symporter. The only other compound shown to be transported was pinitol, a methylated derivative of myo-inositol. The mRNA is cell-to-cell mobile.</t>
  </si>
  <si>
    <t>Member of Zinc transporter (ZAT) family. Contributes to basic cellular Zn tolerance and controls Zn partitioning, particularly under conditions of high rates of Zn influx into the root symplasm. Localizes to the vacuolar membrane.</t>
  </si>
  <si>
    <t>glycine-rich protein;(source:Araport11)</t>
  </si>
  <si>
    <t>Nucleoporin, Nup133/Nup155-like protein;(source:Araport11)</t>
  </si>
  <si>
    <t>Encodes a di- and tri-peptide transporter that recognizes a variety of different amino acid combinations. GFP-tagged PTR1 localizes to the plasma membrane and has 8 to 11 predicted transmembrane domains. PTR1 is expressed in a number of different vascular tissues throughout the plant based on promoter:GUS expression analysis. ptr1 mutants have a lower dry weight than wild type plants when both are grown with Pro-Ala or Ala-Ala dipeptides as their nitrogen source, suggesting that PTR1 plays a role in dipeptide uptake in the roots. Furthermore N content of ptr1 mutants is lower than that of wild type plants when grown with Pro-Ala or a mixture of dipeptides as nitrogen source</t>
  </si>
  <si>
    <t>Member of Uncoupling protein PUMP2 family. Encodes a mitochondrial uncoupling protein AtUCP1 involved in maintain the redox poise of the mitochondrial electron transport chain to facilitate photosynthetic metabolism. Disruption of UCP1 results in a photosynthetic phenotype. Specifically there is a restriction in photorespiration with a decrease in the rate of oxidation of photorespiratory glycine in the mitochondrion. This change leads to an associated reduced photosynthetic carbon assimilation rate. The mRNA is cell-to-cell mobile.</t>
  </si>
  <si>
    <t>Basic helix loop helix transcription factor involved in stress mediated signaling during germination.</t>
  </si>
  <si>
    <t>Encodes a chloroplast-localized NAD+ transporter that transports NAD+ in a counter exchange mode with ADP and AMP in vitro.</t>
  </si>
  <si>
    <t>Putative importin alpha isoform. When overexpressed can rescue the impa-4 decreased transformation susceptibility phenotype.</t>
  </si>
  <si>
    <t>Encodes the Vacuolar Sorting Receptor-1 (VSR-1)/Epidermal Growth Factor Receptor-like protein1(VSR-1/ATELP1). Binds vacuolar targeting signals. Involved in sorting seed storage proteins into vacuoles. The mRNA is cell-to-cell mobile.</t>
  </si>
  <si>
    <t>CDC48 is induced upon oilseed rape mosaic tobamovirus infection and appears to be involved in controlling virus movement.</t>
  </si>
  <si>
    <t>Encodes IRON REGULATED1 (IREG1/FPN1), one of the Arabidopsis orthologs (AT2G38460/IREG1/FPN1 and AT5G03570/IREG2/FPN2) the iron efflux transporter ferroportin (FPN) identified in animals.</t>
  </si>
  <si>
    <t>Low temperature viability protein;(source:Araport11)</t>
  </si>
  <si>
    <t>Similar to phosphate starvation response gene from Chlamydomonas. Weakly responsive to phosphate starvation. Acts upstream of PHO2 in phosphate signaling and PHT1;1 in arsenate accumulation. Its expression is responsive to both phosphate (Pi) and phosphite (Phi) in shoots.</t>
  </si>
  <si>
    <t>VACUOLAR SORTING RECEPTOR 6;(source:Araport11)</t>
  </si>
  <si>
    <t>VACUOLAR SORTING RECEPTOR 7;(source:Araport11)</t>
  </si>
  <si>
    <t>Inositol transporter presenting conserved extracellular loop domains homologs of plexins/semaphorin/integrin (PSI) domains from animal type I receptors.</t>
  </si>
  <si>
    <t>AT1G01340</t>
  </si>
  <si>
    <t>AT1G07600</t>
  </si>
  <si>
    <t>AT5G09690</t>
  </si>
  <si>
    <t>metallothionein, binds to and detoxifies excess copper and other metals, limiting oxidative damage.</t>
  </si>
  <si>
    <t>Transmembrane magnesium transporter. One of nine family members. Loss of function mutants exhibit poor growth under magnesium stress conditions. Splice variant AT5G09690.1 (386 aa) is a functional transporter while AT5G09690.4 (371 aa) does not have transporter activ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5">
    <xf numFmtId="0" fontId="0" fillId="0" borderId="0" xfId="0"/>
    <xf numFmtId="0" fontId="0" fillId="0" borderId="0" xfId="0" applyFill="1" applyBorder="1"/>
    <xf numFmtId="1" fontId="0" fillId="0" borderId="0" xfId="0" applyNumberFormat="1" applyFill="1" applyBorder="1"/>
    <xf numFmtId="0" fontId="1" fillId="0" borderId="1" xfId="0" applyFont="1" applyFill="1" applyBorder="1" applyAlignment="1">
      <alignment horizontal="center" vertical="center" wrapText="1"/>
    </xf>
    <xf numFmtId="0" fontId="1" fillId="0" borderId="1" xfId="0" applyFont="1" applyFill="1" applyBorder="1" applyAlignment="1">
      <alignment horizontal="center" vertical="center"/>
    </xf>
  </cellXfs>
  <cellStyles count="1">
    <cellStyle name="Normal" xfId="0" builtinId="0"/>
  </cellStyles>
  <dxfs count="2">
    <dxf>
      <font>
        <color rgb="FF9C0006"/>
      </font>
      <fill>
        <patternFill>
          <bgColor rgb="FFFFC7CE"/>
        </patternFill>
      </fill>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13"/>
  <sheetViews>
    <sheetView tabSelected="1" workbookViewId="0">
      <selection activeCell="C21" sqref="C21"/>
    </sheetView>
  </sheetViews>
  <sheetFormatPr baseColWidth="10" defaultRowHeight="15" x14ac:dyDescent="0.25"/>
  <cols>
    <col min="1" max="1" width="15.140625" bestFit="1" customWidth="1"/>
    <col min="2" max="2" width="21.5703125" bestFit="1" customWidth="1"/>
    <col min="3" max="3" width="32.5703125" bestFit="1" customWidth="1"/>
    <col min="4" max="4" width="19.7109375" bestFit="1" customWidth="1"/>
  </cols>
  <sheetData>
    <row r="1" spans="1:5" x14ac:dyDescent="0.25">
      <c r="A1" s="4" t="s">
        <v>1</v>
      </c>
      <c r="B1" s="4" t="s">
        <v>0</v>
      </c>
      <c r="C1" s="4" t="s">
        <v>1798</v>
      </c>
      <c r="D1" s="4" t="s">
        <v>3</v>
      </c>
      <c r="E1" s="4" t="s">
        <v>1978</v>
      </c>
    </row>
    <row r="2" spans="1:5" x14ac:dyDescent="0.25">
      <c r="A2" t="s">
        <v>1216</v>
      </c>
      <c r="B2" t="s">
        <v>1269</v>
      </c>
      <c r="C2" t="s">
        <v>1799</v>
      </c>
      <c r="D2" t="s">
        <v>14</v>
      </c>
      <c r="E2" t="s">
        <v>1979</v>
      </c>
    </row>
    <row r="3" spans="1:5" x14ac:dyDescent="0.25">
      <c r="A3" t="s">
        <v>1210</v>
      </c>
      <c r="B3" t="s">
        <v>1270</v>
      </c>
      <c r="C3" t="s">
        <v>123</v>
      </c>
      <c r="D3" t="s">
        <v>14</v>
      </c>
      <c r="E3" t="s">
        <v>719</v>
      </c>
    </row>
    <row r="4" spans="1:5" x14ac:dyDescent="0.25">
      <c r="A4" t="s">
        <v>960</v>
      </c>
      <c r="B4" t="s">
        <v>1271</v>
      </c>
      <c r="C4" t="s">
        <v>62</v>
      </c>
      <c r="D4" t="s">
        <v>14</v>
      </c>
      <c r="E4" t="s">
        <v>647</v>
      </c>
    </row>
    <row r="5" spans="1:5" x14ac:dyDescent="0.25">
      <c r="A5" t="s">
        <v>1068</v>
      </c>
      <c r="B5" t="s">
        <v>1272</v>
      </c>
      <c r="C5" t="s">
        <v>186</v>
      </c>
      <c r="D5" t="s">
        <v>14</v>
      </c>
      <c r="E5" t="s">
        <v>725</v>
      </c>
    </row>
    <row r="6" spans="1:5" x14ac:dyDescent="0.25">
      <c r="A6" t="s">
        <v>914</v>
      </c>
      <c r="B6" t="s">
        <v>1273</v>
      </c>
      <c r="C6" t="s">
        <v>1801</v>
      </c>
      <c r="D6" t="s">
        <v>739</v>
      </c>
      <c r="E6" t="s">
        <v>1981</v>
      </c>
    </row>
    <row r="7" spans="1:5" x14ac:dyDescent="0.25">
      <c r="A7" t="s">
        <v>1198</v>
      </c>
      <c r="B7" t="s">
        <v>1274</v>
      </c>
      <c r="C7" t="s">
        <v>1973</v>
      </c>
      <c r="D7" t="s">
        <v>14</v>
      </c>
      <c r="E7" t="s">
        <v>2140</v>
      </c>
    </row>
    <row r="8" spans="1:5" x14ac:dyDescent="0.25">
      <c r="A8" t="s">
        <v>1197</v>
      </c>
      <c r="B8" t="s">
        <v>1275</v>
      </c>
      <c r="C8" t="s">
        <v>50</v>
      </c>
      <c r="D8" t="s">
        <v>14</v>
      </c>
      <c r="E8" t="s">
        <v>709</v>
      </c>
    </row>
    <row r="9" spans="1:5" x14ac:dyDescent="0.25">
      <c r="A9" t="s">
        <v>753</v>
      </c>
      <c r="B9" t="s">
        <v>1276</v>
      </c>
      <c r="C9" t="s">
        <v>1802</v>
      </c>
      <c r="D9" t="s">
        <v>739</v>
      </c>
      <c r="E9" t="s">
        <v>1982</v>
      </c>
    </row>
    <row r="10" spans="1:5" x14ac:dyDescent="0.25">
      <c r="A10" t="s">
        <v>1143</v>
      </c>
      <c r="B10" t="s">
        <v>1277</v>
      </c>
      <c r="C10" t="s">
        <v>119</v>
      </c>
      <c r="D10" t="s">
        <v>14</v>
      </c>
      <c r="E10" t="s">
        <v>718</v>
      </c>
    </row>
    <row r="11" spans="1:5" x14ac:dyDescent="0.25">
      <c r="A11" t="s">
        <v>915</v>
      </c>
      <c r="B11" t="s">
        <v>1278</v>
      </c>
      <c r="C11" t="s">
        <v>1803</v>
      </c>
      <c r="D11" t="s">
        <v>739</v>
      </c>
      <c r="E11" t="s">
        <v>1983</v>
      </c>
    </row>
    <row r="12" spans="1:5" x14ac:dyDescent="0.25">
      <c r="A12" t="s">
        <v>1099</v>
      </c>
      <c r="B12" t="s">
        <v>1279</v>
      </c>
      <c r="C12" t="s">
        <v>248</v>
      </c>
      <c r="D12" t="s">
        <v>14</v>
      </c>
      <c r="E12" t="s">
        <v>731</v>
      </c>
    </row>
    <row r="13" spans="1:5" x14ac:dyDescent="0.25">
      <c r="A13" t="s">
        <v>1098</v>
      </c>
      <c r="B13" t="s">
        <v>1280</v>
      </c>
      <c r="C13" t="s">
        <v>248</v>
      </c>
      <c r="D13" t="s">
        <v>14</v>
      </c>
      <c r="E13" t="s">
        <v>731</v>
      </c>
    </row>
    <row r="14" spans="1:5" x14ac:dyDescent="0.25">
      <c r="A14" t="s">
        <v>431</v>
      </c>
      <c r="B14" t="s">
        <v>430</v>
      </c>
      <c r="C14" t="s">
        <v>432</v>
      </c>
      <c r="D14" t="s">
        <v>739</v>
      </c>
      <c r="E14" t="s">
        <v>673</v>
      </c>
    </row>
    <row r="15" spans="1:5" x14ac:dyDescent="0.25">
      <c r="A15" t="s">
        <v>931</v>
      </c>
      <c r="B15" t="s">
        <v>1281</v>
      </c>
      <c r="C15" t="s">
        <v>1804</v>
      </c>
      <c r="D15" t="s">
        <v>14</v>
      </c>
      <c r="E15" t="s">
        <v>1984</v>
      </c>
    </row>
    <row r="16" spans="1:5" x14ac:dyDescent="0.25">
      <c r="A16" t="s">
        <v>825</v>
      </c>
      <c r="B16" t="s">
        <v>1282</v>
      </c>
      <c r="C16" t="s">
        <v>208</v>
      </c>
      <c r="D16" t="s">
        <v>14</v>
      </c>
      <c r="E16" t="s">
        <v>643</v>
      </c>
    </row>
    <row r="17" spans="1:5" x14ac:dyDescent="0.25">
      <c r="A17" t="s">
        <v>1138</v>
      </c>
      <c r="B17" t="s">
        <v>1283</v>
      </c>
      <c r="C17" t="s">
        <v>1805</v>
      </c>
      <c r="D17" t="s">
        <v>14</v>
      </c>
      <c r="E17" t="s">
        <v>1985</v>
      </c>
    </row>
    <row r="18" spans="1:5" x14ac:dyDescent="0.25">
      <c r="A18" t="s">
        <v>562</v>
      </c>
      <c r="B18" t="s">
        <v>561</v>
      </c>
      <c r="C18" t="s">
        <v>563</v>
      </c>
      <c r="D18" t="s">
        <v>739</v>
      </c>
      <c r="E18" t="s">
        <v>698</v>
      </c>
    </row>
    <row r="19" spans="1:5" x14ac:dyDescent="0.25">
      <c r="A19" t="s">
        <v>909</v>
      </c>
      <c r="B19" t="s">
        <v>1284</v>
      </c>
      <c r="C19" t="s">
        <v>1806</v>
      </c>
      <c r="D19" t="s">
        <v>739</v>
      </c>
      <c r="E19" t="s">
        <v>1986</v>
      </c>
    </row>
    <row r="20" spans="1:5" x14ac:dyDescent="0.25">
      <c r="A20" t="s">
        <v>764</v>
      </c>
      <c r="B20" t="s">
        <v>1285</v>
      </c>
      <c r="C20" t="s">
        <v>1807</v>
      </c>
      <c r="D20" t="s">
        <v>739</v>
      </c>
      <c r="E20" t="s">
        <v>1987</v>
      </c>
    </row>
    <row r="21" spans="1:5" x14ac:dyDescent="0.25">
      <c r="A21" t="s">
        <v>1133</v>
      </c>
      <c r="B21" t="s">
        <v>1286</v>
      </c>
      <c r="C21" t="s">
        <v>1808</v>
      </c>
      <c r="D21" t="s">
        <v>14</v>
      </c>
      <c r="E21" t="s">
        <v>1988</v>
      </c>
    </row>
    <row r="22" spans="1:5" x14ac:dyDescent="0.25">
      <c r="A22" t="s">
        <v>527</v>
      </c>
      <c r="B22" t="s">
        <v>526</v>
      </c>
      <c r="C22" t="s">
        <v>524</v>
      </c>
      <c r="D22" t="s">
        <v>739</v>
      </c>
      <c r="E22" t="s">
        <v>690</v>
      </c>
    </row>
    <row r="23" spans="1:5" x14ac:dyDescent="0.25">
      <c r="A23" t="s">
        <v>177</v>
      </c>
      <c r="B23" t="s">
        <v>176</v>
      </c>
      <c r="C23" t="s">
        <v>178</v>
      </c>
      <c r="D23" t="s">
        <v>14</v>
      </c>
      <c r="E23" t="s">
        <v>642</v>
      </c>
    </row>
    <row r="24" spans="1:5" x14ac:dyDescent="0.25">
      <c r="A24" t="s">
        <v>1121</v>
      </c>
      <c r="B24" t="s">
        <v>1287</v>
      </c>
      <c r="C24" t="s">
        <v>1810</v>
      </c>
      <c r="D24" t="s">
        <v>14</v>
      </c>
      <c r="E24" t="s">
        <v>1990</v>
      </c>
    </row>
    <row r="25" spans="1:5" x14ac:dyDescent="0.25">
      <c r="A25" t="s">
        <v>927</v>
      </c>
      <c r="B25" t="s">
        <v>1288</v>
      </c>
      <c r="C25" t="s">
        <v>1812</v>
      </c>
      <c r="D25" t="s">
        <v>739</v>
      </c>
      <c r="E25" t="s">
        <v>1992</v>
      </c>
    </row>
    <row r="26" spans="1:5" x14ac:dyDescent="0.25">
      <c r="A26" t="s">
        <v>853</v>
      </c>
      <c r="B26" t="s">
        <v>1289</v>
      </c>
      <c r="C26" t="s">
        <v>1813</v>
      </c>
      <c r="D26" t="s">
        <v>739</v>
      </c>
      <c r="E26" t="s">
        <v>1993</v>
      </c>
    </row>
    <row r="27" spans="1:5" x14ac:dyDescent="0.25">
      <c r="A27" t="s">
        <v>904</v>
      </c>
      <c r="B27" t="s">
        <v>1290</v>
      </c>
      <c r="C27" t="s">
        <v>1815</v>
      </c>
      <c r="D27" t="s">
        <v>14</v>
      </c>
      <c r="E27" t="s">
        <v>1995</v>
      </c>
    </row>
    <row r="28" spans="1:5" x14ac:dyDescent="0.25">
      <c r="A28" t="s">
        <v>886</v>
      </c>
      <c r="B28" t="s">
        <v>1291</v>
      </c>
      <c r="C28" t="s">
        <v>1815</v>
      </c>
      <c r="D28" t="s">
        <v>14</v>
      </c>
      <c r="E28" t="s">
        <v>1995</v>
      </c>
    </row>
    <row r="29" spans="1:5" x14ac:dyDescent="0.25">
      <c r="A29" t="s">
        <v>871</v>
      </c>
      <c r="B29" t="s">
        <v>1292</v>
      </c>
      <c r="C29" t="s">
        <v>1815</v>
      </c>
      <c r="D29" t="s">
        <v>14</v>
      </c>
      <c r="E29" t="s">
        <v>1995</v>
      </c>
    </row>
    <row r="30" spans="1:5" x14ac:dyDescent="0.25">
      <c r="A30" t="s">
        <v>1191</v>
      </c>
      <c r="B30" t="s">
        <v>1293</v>
      </c>
      <c r="C30" t="s">
        <v>1815</v>
      </c>
      <c r="D30" t="s">
        <v>14</v>
      </c>
      <c r="E30" t="s">
        <v>1995</v>
      </c>
    </row>
    <row r="31" spans="1:5" x14ac:dyDescent="0.25">
      <c r="A31" t="s">
        <v>1126</v>
      </c>
      <c r="B31" t="s">
        <v>1294</v>
      </c>
      <c r="C31" t="s">
        <v>256</v>
      </c>
      <c r="D31" t="s">
        <v>14</v>
      </c>
      <c r="E31" t="s">
        <v>732</v>
      </c>
    </row>
    <row r="32" spans="1:5" x14ac:dyDescent="0.25">
      <c r="A32" t="s">
        <v>1226</v>
      </c>
      <c r="B32" t="s">
        <v>1295</v>
      </c>
      <c r="C32" t="s">
        <v>2146</v>
      </c>
      <c r="D32" t="s">
        <v>14</v>
      </c>
      <c r="E32" t="s">
        <v>2148</v>
      </c>
    </row>
    <row r="33" spans="1:5" x14ac:dyDescent="0.25">
      <c r="A33" t="s">
        <v>318</v>
      </c>
      <c r="B33" t="s">
        <v>317</v>
      </c>
      <c r="C33" t="s">
        <v>315</v>
      </c>
      <c r="D33" t="s">
        <v>14</v>
      </c>
      <c r="E33" t="s">
        <v>738</v>
      </c>
    </row>
    <row r="34" spans="1:5" x14ac:dyDescent="0.25">
      <c r="A34" t="s">
        <v>1233</v>
      </c>
      <c r="B34" t="s">
        <v>1296</v>
      </c>
      <c r="C34" t="s">
        <v>1817</v>
      </c>
      <c r="D34" t="s">
        <v>14</v>
      </c>
      <c r="E34" t="s">
        <v>1997</v>
      </c>
    </row>
    <row r="35" spans="1:5" x14ac:dyDescent="0.25">
      <c r="A35" t="s">
        <v>847</v>
      </c>
      <c r="B35" t="s">
        <v>1297</v>
      </c>
      <c r="C35" t="s">
        <v>1818</v>
      </c>
      <c r="D35" t="s">
        <v>739</v>
      </c>
      <c r="E35" t="s">
        <v>1998</v>
      </c>
    </row>
    <row r="36" spans="1:5" x14ac:dyDescent="0.25">
      <c r="A36" t="s">
        <v>766</v>
      </c>
      <c r="B36" t="s">
        <v>1298</v>
      </c>
      <c r="C36" t="s">
        <v>1819</v>
      </c>
      <c r="D36" t="s">
        <v>739</v>
      </c>
      <c r="E36" t="s">
        <v>1999</v>
      </c>
    </row>
    <row r="37" spans="1:5" x14ac:dyDescent="0.25">
      <c r="A37" t="s">
        <v>926</v>
      </c>
      <c r="B37" t="s">
        <v>1299</v>
      </c>
      <c r="C37" t="s">
        <v>1820</v>
      </c>
      <c r="D37" t="s">
        <v>739</v>
      </c>
      <c r="E37" t="s">
        <v>2000</v>
      </c>
    </row>
    <row r="38" spans="1:5" x14ac:dyDescent="0.25">
      <c r="A38" t="s">
        <v>964</v>
      </c>
      <c r="B38" t="s">
        <v>1300</v>
      </c>
      <c r="C38" t="s">
        <v>83</v>
      </c>
      <c r="D38" t="s">
        <v>14</v>
      </c>
      <c r="E38" t="s">
        <v>636</v>
      </c>
    </row>
    <row r="39" spans="1:5" x14ac:dyDescent="0.25">
      <c r="A39" t="s">
        <v>968</v>
      </c>
      <c r="B39" t="s">
        <v>1301</v>
      </c>
      <c r="C39" t="s">
        <v>1822</v>
      </c>
      <c r="D39" t="s">
        <v>739</v>
      </c>
      <c r="E39" t="s">
        <v>1981</v>
      </c>
    </row>
    <row r="40" spans="1:5" x14ac:dyDescent="0.25">
      <c r="A40" t="s">
        <v>1250</v>
      </c>
      <c r="B40" t="s">
        <v>1302</v>
      </c>
      <c r="C40" t="s">
        <v>57</v>
      </c>
      <c r="D40" t="s">
        <v>14</v>
      </c>
      <c r="E40" t="s">
        <v>710</v>
      </c>
    </row>
    <row r="41" spans="1:5" x14ac:dyDescent="0.25">
      <c r="A41" t="s">
        <v>1245</v>
      </c>
      <c r="B41" t="s">
        <v>1303</v>
      </c>
      <c r="C41" t="s">
        <v>1823</v>
      </c>
      <c r="D41" t="s">
        <v>14</v>
      </c>
      <c r="E41" t="s">
        <v>2003</v>
      </c>
    </row>
    <row r="42" spans="1:5" x14ac:dyDescent="0.25">
      <c r="A42" t="s">
        <v>576</v>
      </c>
      <c r="B42" t="s">
        <v>575</v>
      </c>
      <c r="C42" t="s">
        <v>577</v>
      </c>
      <c r="D42" t="s">
        <v>739</v>
      </c>
      <c r="E42" t="s">
        <v>701</v>
      </c>
    </row>
    <row r="43" spans="1:5" x14ac:dyDescent="0.25">
      <c r="A43" t="s">
        <v>782</v>
      </c>
      <c r="B43" t="s">
        <v>1304</v>
      </c>
      <c r="C43" t="s">
        <v>1824</v>
      </c>
      <c r="D43" t="s">
        <v>739</v>
      </c>
      <c r="E43" t="s">
        <v>2004</v>
      </c>
    </row>
    <row r="44" spans="1:5" x14ac:dyDescent="0.25">
      <c r="A44" t="s">
        <v>1026</v>
      </c>
      <c r="B44" t="s">
        <v>1305</v>
      </c>
      <c r="C44" t="s">
        <v>1825</v>
      </c>
      <c r="D44" t="s">
        <v>14</v>
      </c>
      <c r="E44" t="s">
        <v>2005</v>
      </c>
    </row>
    <row r="45" spans="1:5" x14ac:dyDescent="0.25">
      <c r="A45" t="s">
        <v>1029</v>
      </c>
      <c r="B45" t="s">
        <v>1306</v>
      </c>
      <c r="C45" t="s">
        <v>73</v>
      </c>
      <c r="D45" t="s">
        <v>14</v>
      </c>
      <c r="E45" t="s">
        <v>712</v>
      </c>
    </row>
    <row r="46" spans="1:5" x14ac:dyDescent="0.25">
      <c r="A46" t="s">
        <v>384</v>
      </c>
      <c r="B46" t="s">
        <v>383</v>
      </c>
      <c r="C46" t="s">
        <v>385</v>
      </c>
      <c r="D46" t="s">
        <v>739</v>
      </c>
      <c r="E46" t="s">
        <v>663</v>
      </c>
    </row>
    <row r="47" spans="1:5" x14ac:dyDescent="0.25">
      <c r="A47" t="s">
        <v>1044</v>
      </c>
      <c r="B47" t="s">
        <v>1307</v>
      </c>
      <c r="C47" t="s">
        <v>1826</v>
      </c>
      <c r="D47" t="s">
        <v>14</v>
      </c>
      <c r="E47" t="s">
        <v>2006</v>
      </c>
    </row>
    <row r="48" spans="1:5" x14ac:dyDescent="0.25">
      <c r="A48" t="s">
        <v>1048</v>
      </c>
      <c r="B48" t="s">
        <v>1308</v>
      </c>
      <c r="C48" t="s">
        <v>1827</v>
      </c>
      <c r="D48" t="s">
        <v>14</v>
      </c>
      <c r="E48" t="s">
        <v>2007</v>
      </c>
    </row>
    <row r="49" spans="1:5" x14ac:dyDescent="0.25">
      <c r="A49" t="s">
        <v>1183</v>
      </c>
      <c r="B49" t="s">
        <v>1309</v>
      </c>
      <c r="C49" t="s">
        <v>1829</v>
      </c>
      <c r="D49" t="s">
        <v>14</v>
      </c>
      <c r="E49" t="s">
        <v>2010</v>
      </c>
    </row>
    <row r="50" spans="1:5" x14ac:dyDescent="0.25">
      <c r="A50" t="s">
        <v>308</v>
      </c>
      <c r="B50" t="s">
        <v>307</v>
      </c>
      <c r="C50" t="s">
        <v>305</v>
      </c>
      <c r="D50" t="s">
        <v>14</v>
      </c>
      <c r="E50" t="s">
        <v>737</v>
      </c>
    </row>
    <row r="51" spans="1:5" x14ac:dyDescent="0.25">
      <c r="A51" t="s">
        <v>493</v>
      </c>
      <c r="B51" t="s">
        <v>492</v>
      </c>
      <c r="C51" t="s">
        <v>490</v>
      </c>
      <c r="D51" t="s">
        <v>739</v>
      </c>
      <c r="E51" t="s">
        <v>684</v>
      </c>
    </row>
    <row r="52" spans="1:5" x14ac:dyDescent="0.25">
      <c r="A52" t="s">
        <v>947</v>
      </c>
      <c r="B52" t="s">
        <v>1310</v>
      </c>
      <c r="C52" t="s">
        <v>1830</v>
      </c>
      <c r="D52" t="s">
        <v>739</v>
      </c>
      <c r="E52" t="s">
        <v>2011</v>
      </c>
    </row>
    <row r="53" spans="1:5" x14ac:dyDescent="0.25">
      <c r="A53" t="s">
        <v>790</v>
      </c>
      <c r="B53" t="s">
        <v>1311</v>
      </c>
      <c r="C53" t="s">
        <v>1832</v>
      </c>
      <c r="D53" t="s">
        <v>14</v>
      </c>
      <c r="E53" t="s">
        <v>2013</v>
      </c>
    </row>
    <row r="54" spans="1:5" x14ac:dyDescent="0.25">
      <c r="A54" t="s">
        <v>832</v>
      </c>
      <c r="B54" t="s">
        <v>1312</v>
      </c>
      <c r="C54" t="s">
        <v>1833</v>
      </c>
      <c r="D54" t="s">
        <v>739</v>
      </c>
      <c r="E54" t="s">
        <v>2014</v>
      </c>
    </row>
    <row r="55" spans="1:5" x14ac:dyDescent="0.25">
      <c r="A55" t="s">
        <v>767</v>
      </c>
      <c r="B55" t="s">
        <v>1313</v>
      </c>
      <c r="C55" t="s">
        <v>1835</v>
      </c>
      <c r="D55" t="s">
        <v>739</v>
      </c>
      <c r="E55" t="s">
        <v>2016</v>
      </c>
    </row>
    <row r="56" spans="1:5" x14ac:dyDescent="0.25">
      <c r="A56" t="s">
        <v>1253</v>
      </c>
      <c r="B56" t="s">
        <v>1314</v>
      </c>
      <c r="C56" t="s">
        <v>57</v>
      </c>
      <c r="D56" t="s">
        <v>14</v>
      </c>
      <c r="E56" t="s">
        <v>710</v>
      </c>
    </row>
    <row r="57" spans="1:5" x14ac:dyDescent="0.25">
      <c r="A57" t="s">
        <v>584</v>
      </c>
      <c r="B57" t="s">
        <v>583</v>
      </c>
      <c r="C57" t="s">
        <v>581</v>
      </c>
      <c r="D57" t="s">
        <v>739</v>
      </c>
      <c r="E57" t="s">
        <v>702</v>
      </c>
    </row>
    <row r="58" spans="1:5" x14ac:dyDescent="0.25">
      <c r="A58" t="s">
        <v>967</v>
      </c>
      <c r="B58" t="s">
        <v>1315</v>
      </c>
      <c r="C58" t="s">
        <v>1838</v>
      </c>
      <c r="D58" t="s">
        <v>739</v>
      </c>
      <c r="E58" t="s">
        <v>2009</v>
      </c>
    </row>
    <row r="59" spans="1:5" x14ac:dyDescent="0.25">
      <c r="A59" t="s">
        <v>1092</v>
      </c>
      <c r="B59" t="s">
        <v>1316</v>
      </c>
      <c r="C59" t="s">
        <v>248</v>
      </c>
      <c r="D59" t="s">
        <v>14</v>
      </c>
      <c r="E59" t="s">
        <v>731</v>
      </c>
    </row>
    <row r="60" spans="1:5" x14ac:dyDescent="0.25">
      <c r="A60" t="s">
        <v>1091</v>
      </c>
      <c r="B60" t="s">
        <v>1317</v>
      </c>
      <c r="C60" t="s">
        <v>248</v>
      </c>
      <c r="D60" t="s">
        <v>14</v>
      </c>
      <c r="E60" t="s">
        <v>731</v>
      </c>
    </row>
    <row r="61" spans="1:5" x14ac:dyDescent="0.25">
      <c r="A61" t="s">
        <v>845</v>
      </c>
      <c r="B61" t="s">
        <v>1318</v>
      </c>
      <c r="C61" t="s">
        <v>1839</v>
      </c>
      <c r="D61" t="s">
        <v>739</v>
      </c>
      <c r="E61" t="s">
        <v>2009</v>
      </c>
    </row>
    <row r="62" spans="1:5" x14ac:dyDescent="0.25">
      <c r="A62" t="s">
        <v>157</v>
      </c>
      <c r="B62" t="s">
        <v>156</v>
      </c>
      <c r="C62" t="s">
        <v>158</v>
      </c>
      <c r="D62" t="s">
        <v>14</v>
      </c>
      <c r="E62" t="s">
        <v>639</v>
      </c>
    </row>
    <row r="63" spans="1:5" x14ac:dyDescent="0.25">
      <c r="A63" t="s">
        <v>1045</v>
      </c>
      <c r="B63" t="s">
        <v>1319</v>
      </c>
      <c r="C63" t="s">
        <v>1827</v>
      </c>
      <c r="D63" t="s">
        <v>14</v>
      </c>
      <c r="E63" t="s">
        <v>2007</v>
      </c>
    </row>
    <row r="64" spans="1:5" x14ac:dyDescent="0.25">
      <c r="A64" t="s">
        <v>495</v>
      </c>
      <c r="B64" t="s">
        <v>494</v>
      </c>
      <c r="C64" t="s">
        <v>490</v>
      </c>
      <c r="D64" t="s">
        <v>739</v>
      </c>
      <c r="E64" t="s">
        <v>684</v>
      </c>
    </row>
    <row r="65" spans="1:5" x14ac:dyDescent="0.25">
      <c r="A65" t="s">
        <v>905</v>
      </c>
      <c r="B65" t="s">
        <v>1320</v>
      </c>
      <c r="C65" t="s">
        <v>458</v>
      </c>
      <c r="D65" t="s">
        <v>739</v>
      </c>
      <c r="E65" t="s">
        <v>678</v>
      </c>
    </row>
    <row r="66" spans="1:5" x14ac:dyDescent="0.25">
      <c r="A66" t="s">
        <v>774</v>
      </c>
      <c r="B66" t="s">
        <v>1321</v>
      </c>
      <c r="C66" t="s">
        <v>1840</v>
      </c>
      <c r="D66" t="s">
        <v>739</v>
      </c>
      <c r="E66" t="s">
        <v>2019</v>
      </c>
    </row>
    <row r="67" spans="1:5" x14ac:dyDescent="0.25">
      <c r="A67" t="s">
        <v>1223</v>
      </c>
      <c r="B67" t="s">
        <v>1322</v>
      </c>
      <c r="C67" t="s">
        <v>1841</v>
      </c>
      <c r="D67" t="s">
        <v>14</v>
      </c>
      <c r="E67" t="s">
        <v>2020</v>
      </c>
    </row>
    <row r="68" spans="1:5" x14ac:dyDescent="0.25">
      <c r="A68" t="s">
        <v>788</v>
      </c>
      <c r="B68" t="s">
        <v>1323</v>
      </c>
      <c r="C68" t="s">
        <v>1842</v>
      </c>
      <c r="D68" t="s">
        <v>739</v>
      </c>
      <c r="E68" t="s">
        <v>2021</v>
      </c>
    </row>
    <row r="69" spans="1:5" x14ac:dyDescent="0.25">
      <c r="A69" t="s">
        <v>811</v>
      </c>
      <c r="B69" t="s">
        <v>1324</v>
      </c>
      <c r="C69" t="s">
        <v>1843</v>
      </c>
      <c r="D69" t="s">
        <v>739</v>
      </c>
      <c r="E69" t="s">
        <v>2022</v>
      </c>
    </row>
    <row r="70" spans="1:5" x14ac:dyDescent="0.25">
      <c r="A70" t="s">
        <v>1225</v>
      </c>
      <c r="B70" t="s">
        <v>1325</v>
      </c>
      <c r="C70" t="s">
        <v>1844</v>
      </c>
      <c r="D70" t="s">
        <v>14</v>
      </c>
      <c r="E70" t="s">
        <v>2023</v>
      </c>
    </row>
    <row r="71" spans="1:5" x14ac:dyDescent="0.25">
      <c r="A71" t="s">
        <v>785</v>
      </c>
      <c r="B71" t="s">
        <v>1326</v>
      </c>
      <c r="C71" t="s">
        <v>1845</v>
      </c>
      <c r="D71" t="s">
        <v>739</v>
      </c>
      <c r="E71" t="s">
        <v>2024</v>
      </c>
    </row>
    <row r="72" spans="1:5" x14ac:dyDescent="0.25">
      <c r="A72" t="s">
        <v>314</v>
      </c>
      <c r="B72" t="s">
        <v>313</v>
      </c>
      <c r="C72" t="s">
        <v>315</v>
      </c>
      <c r="D72" t="s">
        <v>14</v>
      </c>
      <c r="E72" t="s">
        <v>738</v>
      </c>
    </row>
    <row r="73" spans="1:5" x14ac:dyDescent="0.25">
      <c r="A73" t="s">
        <v>1231</v>
      </c>
      <c r="B73" t="s">
        <v>1327</v>
      </c>
      <c r="C73" t="s">
        <v>1846</v>
      </c>
      <c r="D73" t="s">
        <v>14</v>
      </c>
      <c r="E73" t="s">
        <v>2025</v>
      </c>
    </row>
    <row r="74" spans="1:5" x14ac:dyDescent="0.25">
      <c r="A74" t="s">
        <v>1264</v>
      </c>
      <c r="B74" t="s">
        <v>1328</v>
      </c>
      <c r="C74" t="s">
        <v>83</v>
      </c>
      <c r="D74" t="s">
        <v>14</v>
      </c>
      <c r="E74" t="s">
        <v>636</v>
      </c>
    </row>
    <row r="75" spans="1:5" x14ac:dyDescent="0.25">
      <c r="A75" t="s">
        <v>1261</v>
      </c>
      <c r="B75" t="s">
        <v>1329</v>
      </c>
      <c r="C75" t="s">
        <v>1847</v>
      </c>
      <c r="D75" t="s">
        <v>14</v>
      </c>
      <c r="E75" t="s">
        <v>2026</v>
      </c>
    </row>
    <row r="76" spans="1:5" x14ac:dyDescent="0.25">
      <c r="A76" t="s">
        <v>760</v>
      </c>
      <c r="B76" t="s">
        <v>1330</v>
      </c>
      <c r="C76" t="s">
        <v>1821</v>
      </c>
      <c r="D76" t="s">
        <v>739</v>
      </c>
      <c r="E76" t="s">
        <v>2002</v>
      </c>
    </row>
    <row r="77" spans="1:5" x14ac:dyDescent="0.25">
      <c r="A77" t="s">
        <v>56</v>
      </c>
      <c r="B77" t="s">
        <v>55</v>
      </c>
      <c r="C77" t="s">
        <v>57</v>
      </c>
      <c r="D77" t="s">
        <v>14</v>
      </c>
      <c r="E77" t="s">
        <v>710</v>
      </c>
    </row>
    <row r="78" spans="1:5" x14ac:dyDescent="0.25">
      <c r="A78" t="s">
        <v>1087</v>
      </c>
      <c r="B78" t="s">
        <v>1331</v>
      </c>
      <c r="C78" t="s">
        <v>13</v>
      </c>
      <c r="D78" t="s">
        <v>14</v>
      </c>
      <c r="E78" t="s">
        <v>634</v>
      </c>
    </row>
    <row r="79" spans="1:5" x14ac:dyDescent="0.25">
      <c r="A79" t="s">
        <v>1072</v>
      </c>
      <c r="B79" t="s">
        <v>1332</v>
      </c>
      <c r="C79" t="s">
        <v>1850</v>
      </c>
      <c r="D79" t="s">
        <v>14</v>
      </c>
      <c r="E79" t="s">
        <v>2029</v>
      </c>
    </row>
    <row r="80" spans="1:5" x14ac:dyDescent="0.25">
      <c r="A80" t="s">
        <v>1064</v>
      </c>
      <c r="B80" t="s">
        <v>1333</v>
      </c>
      <c r="C80" t="s">
        <v>1851</v>
      </c>
      <c r="D80" t="s">
        <v>14</v>
      </c>
      <c r="E80" t="s">
        <v>2030</v>
      </c>
    </row>
    <row r="81" spans="1:5" x14ac:dyDescent="0.25">
      <c r="A81" t="s">
        <v>1066</v>
      </c>
      <c r="B81" t="s">
        <v>1334</v>
      </c>
      <c r="C81" t="s">
        <v>1852</v>
      </c>
      <c r="D81" t="s">
        <v>14</v>
      </c>
      <c r="E81" t="s">
        <v>2031</v>
      </c>
    </row>
    <row r="82" spans="1:5" x14ac:dyDescent="0.25">
      <c r="A82" t="s">
        <v>191</v>
      </c>
      <c r="B82" t="s">
        <v>190</v>
      </c>
      <c r="C82" t="s">
        <v>192</v>
      </c>
      <c r="D82" t="s">
        <v>14</v>
      </c>
      <c r="E82" t="s">
        <v>726</v>
      </c>
    </row>
    <row r="83" spans="1:5" x14ac:dyDescent="0.25">
      <c r="A83" t="s">
        <v>1179</v>
      </c>
      <c r="B83" t="s">
        <v>1335</v>
      </c>
      <c r="C83" t="s">
        <v>1829</v>
      </c>
      <c r="D83" t="s">
        <v>14</v>
      </c>
      <c r="E83" t="s">
        <v>2010</v>
      </c>
    </row>
    <row r="84" spans="1:5" x14ac:dyDescent="0.25">
      <c r="A84" t="s">
        <v>1175</v>
      </c>
      <c r="B84" t="s">
        <v>1336</v>
      </c>
      <c r="C84" t="s">
        <v>93</v>
      </c>
      <c r="D84" t="s">
        <v>14</v>
      </c>
      <c r="E84" t="s">
        <v>715</v>
      </c>
    </row>
    <row r="85" spans="1:5" x14ac:dyDescent="0.25">
      <c r="A85" t="s">
        <v>1095</v>
      </c>
      <c r="B85" t="s">
        <v>1337</v>
      </c>
      <c r="C85" t="s">
        <v>248</v>
      </c>
      <c r="D85" t="s">
        <v>14</v>
      </c>
      <c r="E85" t="s">
        <v>731</v>
      </c>
    </row>
    <row r="86" spans="1:5" x14ac:dyDescent="0.25">
      <c r="A86" t="s">
        <v>1114</v>
      </c>
      <c r="B86" t="s">
        <v>1338</v>
      </c>
      <c r="C86" t="s">
        <v>170</v>
      </c>
      <c r="D86" t="s">
        <v>14</v>
      </c>
      <c r="E86" t="s">
        <v>641</v>
      </c>
    </row>
    <row r="87" spans="1:5" x14ac:dyDescent="0.25">
      <c r="A87" t="s">
        <v>1115</v>
      </c>
      <c r="B87" t="s">
        <v>1339</v>
      </c>
      <c r="C87" t="s">
        <v>170</v>
      </c>
      <c r="D87" t="s">
        <v>14</v>
      </c>
      <c r="E87" t="s">
        <v>641</v>
      </c>
    </row>
    <row r="88" spans="1:5" x14ac:dyDescent="0.25">
      <c r="A88" t="s">
        <v>173</v>
      </c>
      <c r="B88" t="s">
        <v>172</v>
      </c>
      <c r="C88" t="s">
        <v>170</v>
      </c>
      <c r="D88" t="s">
        <v>14</v>
      </c>
      <c r="E88" t="s">
        <v>641</v>
      </c>
    </row>
    <row r="89" spans="1:5" x14ac:dyDescent="0.25">
      <c r="A89" t="s">
        <v>1120</v>
      </c>
      <c r="B89" t="s">
        <v>1340</v>
      </c>
      <c r="C89" t="s">
        <v>1810</v>
      </c>
      <c r="D89" t="s">
        <v>14</v>
      </c>
      <c r="E89" t="s">
        <v>1990</v>
      </c>
    </row>
    <row r="90" spans="1:5" x14ac:dyDescent="0.25">
      <c r="A90" t="s">
        <v>183</v>
      </c>
      <c r="B90" t="s">
        <v>182</v>
      </c>
      <c r="C90" t="s">
        <v>178</v>
      </c>
      <c r="D90" t="s">
        <v>14</v>
      </c>
      <c r="E90" t="s">
        <v>642</v>
      </c>
    </row>
    <row r="91" spans="1:5" x14ac:dyDescent="0.25">
      <c r="A91" t="s">
        <v>1129</v>
      </c>
      <c r="B91" t="s">
        <v>1341</v>
      </c>
      <c r="C91" t="s">
        <v>1853</v>
      </c>
      <c r="D91" t="s">
        <v>14</v>
      </c>
      <c r="E91" t="s">
        <v>2032</v>
      </c>
    </row>
    <row r="92" spans="1:5" x14ac:dyDescent="0.25">
      <c r="A92" t="s">
        <v>1136</v>
      </c>
      <c r="B92" t="s">
        <v>1342</v>
      </c>
      <c r="C92" t="s">
        <v>262</v>
      </c>
      <c r="D92" t="s">
        <v>14</v>
      </c>
      <c r="E92" t="s">
        <v>733</v>
      </c>
    </row>
    <row r="93" spans="1:5" x14ac:dyDescent="0.25">
      <c r="A93" t="s">
        <v>1056</v>
      </c>
      <c r="B93" t="s">
        <v>1343</v>
      </c>
      <c r="C93" t="s">
        <v>1854</v>
      </c>
      <c r="D93" t="s">
        <v>14</v>
      </c>
      <c r="E93" t="s">
        <v>2033</v>
      </c>
    </row>
    <row r="94" spans="1:5" x14ac:dyDescent="0.25">
      <c r="A94" t="s">
        <v>1059</v>
      </c>
      <c r="B94" t="s">
        <v>1344</v>
      </c>
      <c r="C94" t="s">
        <v>1855</v>
      </c>
      <c r="D94" t="s">
        <v>14</v>
      </c>
      <c r="E94" t="s">
        <v>2034</v>
      </c>
    </row>
    <row r="95" spans="1:5" x14ac:dyDescent="0.25">
      <c r="A95" t="s">
        <v>1146</v>
      </c>
      <c r="B95" t="s">
        <v>1345</v>
      </c>
      <c r="C95" t="s">
        <v>252</v>
      </c>
      <c r="D95" t="s">
        <v>14</v>
      </c>
      <c r="E95" t="s">
        <v>645</v>
      </c>
    </row>
    <row r="96" spans="1:5" x14ac:dyDescent="0.25">
      <c r="A96" t="s">
        <v>1148</v>
      </c>
      <c r="B96" t="s">
        <v>1346</v>
      </c>
      <c r="C96" t="s">
        <v>268</v>
      </c>
      <c r="D96" t="s">
        <v>14</v>
      </c>
      <c r="E96" t="s">
        <v>646</v>
      </c>
    </row>
    <row r="97" spans="1:5" x14ac:dyDescent="0.25">
      <c r="A97" t="s">
        <v>1192</v>
      </c>
      <c r="B97" t="s">
        <v>1347</v>
      </c>
      <c r="C97" t="s">
        <v>1815</v>
      </c>
      <c r="D97" t="s">
        <v>14</v>
      </c>
      <c r="E97" t="s">
        <v>1995</v>
      </c>
    </row>
    <row r="98" spans="1:5" x14ac:dyDescent="0.25">
      <c r="A98" t="s">
        <v>1196</v>
      </c>
      <c r="B98" t="s">
        <v>1348</v>
      </c>
      <c r="C98" t="s">
        <v>50</v>
      </c>
      <c r="D98" t="s">
        <v>14</v>
      </c>
      <c r="E98" t="s">
        <v>709</v>
      </c>
    </row>
    <row r="99" spans="1:5" x14ac:dyDescent="0.25">
      <c r="A99" t="s">
        <v>116</v>
      </c>
      <c r="B99" t="s">
        <v>115</v>
      </c>
      <c r="C99" t="s">
        <v>109</v>
      </c>
      <c r="D99" t="s">
        <v>14</v>
      </c>
      <c r="E99" t="s">
        <v>638</v>
      </c>
    </row>
    <row r="100" spans="1:5" x14ac:dyDescent="0.25">
      <c r="A100" t="s">
        <v>817</v>
      </c>
      <c r="B100" t="s">
        <v>1349</v>
      </c>
      <c r="C100" t="s">
        <v>1857</v>
      </c>
      <c r="D100" t="s">
        <v>739</v>
      </c>
      <c r="E100" t="s">
        <v>2037</v>
      </c>
    </row>
    <row r="101" spans="1:5" x14ac:dyDescent="0.25">
      <c r="A101" t="s">
        <v>1205</v>
      </c>
      <c r="B101" t="s">
        <v>1350</v>
      </c>
      <c r="C101" t="s">
        <v>123</v>
      </c>
      <c r="D101" t="s">
        <v>14</v>
      </c>
      <c r="E101" t="s">
        <v>719</v>
      </c>
    </row>
    <row r="102" spans="1:5" x14ac:dyDescent="0.25">
      <c r="A102" t="s">
        <v>337</v>
      </c>
      <c r="B102" t="s">
        <v>336</v>
      </c>
      <c r="C102" t="s">
        <v>338</v>
      </c>
      <c r="D102" t="s">
        <v>739</v>
      </c>
      <c r="E102" t="s">
        <v>652</v>
      </c>
    </row>
    <row r="103" spans="1:5" x14ac:dyDescent="0.25">
      <c r="A103" t="s">
        <v>850</v>
      </c>
      <c r="B103" t="s">
        <v>1351</v>
      </c>
      <c r="C103" t="s">
        <v>1860</v>
      </c>
      <c r="D103" t="s">
        <v>739</v>
      </c>
      <c r="E103" t="s">
        <v>2040</v>
      </c>
    </row>
    <row r="104" spans="1:5" x14ac:dyDescent="0.25">
      <c r="A104" t="s">
        <v>878</v>
      </c>
      <c r="B104" t="s">
        <v>1352</v>
      </c>
      <c r="C104" t="s">
        <v>1861</v>
      </c>
      <c r="D104" t="s">
        <v>739</v>
      </c>
      <c r="E104" t="s">
        <v>2042</v>
      </c>
    </row>
    <row r="105" spans="1:5" x14ac:dyDescent="0.25">
      <c r="A105" t="s">
        <v>1199</v>
      </c>
      <c r="B105" t="s">
        <v>1353</v>
      </c>
      <c r="C105" t="s">
        <v>1973</v>
      </c>
      <c r="D105" t="s">
        <v>14</v>
      </c>
      <c r="E105" t="s">
        <v>2140</v>
      </c>
    </row>
    <row r="106" spans="1:5" x14ac:dyDescent="0.25">
      <c r="A106" t="s">
        <v>273</v>
      </c>
      <c r="B106" t="s">
        <v>272</v>
      </c>
      <c r="C106" t="s">
        <v>274</v>
      </c>
      <c r="D106" t="s">
        <v>14</v>
      </c>
      <c r="E106" t="s">
        <v>734</v>
      </c>
    </row>
    <row r="107" spans="1:5" x14ac:dyDescent="0.25">
      <c r="A107" t="s">
        <v>1174</v>
      </c>
      <c r="B107" t="s">
        <v>1354</v>
      </c>
      <c r="C107" t="s">
        <v>154</v>
      </c>
      <c r="D107" t="s">
        <v>14</v>
      </c>
      <c r="E107" t="s">
        <v>724</v>
      </c>
    </row>
    <row r="108" spans="1:5" x14ac:dyDescent="0.25">
      <c r="A108" t="s">
        <v>1170</v>
      </c>
      <c r="B108" t="s">
        <v>1355</v>
      </c>
      <c r="C108" t="s">
        <v>1863</v>
      </c>
      <c r="D108" t="s">
        <v>14</v>
      </c>
      <c r="E108" t="s">
        <v>2044</v>
      </c>
    </row>
    <row r="109" spans="1:5" x14ac:dyDescent="0.25">
      <c r="A109" t="s">
        <v>1166</v>
      </c>
      <c r="B109" t="s">
        <v>1356</v>
      </c>
      <c r="C109" t="s">
        <v>1862</v>
      </c>
      <c r="D109" t="s">
        <v>14</v>
      </c>
      <c r="E109" t="s">
        <v>2043</v>
      </c>
    </row>
    <row r="110" spans="1:5" x14ac:dyDescent="0.25">
      <c r="A110" t="s">
        <v>1152</v>
      </c>
      <c r="B110" t="s">
        <v>1357</v>
      </c>
      <c r="C110" t="s">
        <v>1862</v>
      </c>
      <c r="D110" t="s">
        <v>14</v>
      </c>
      <c r="E110" t="s">
        <v>2043</v>
      </c>
    </row>
    <row r="111" spans="1:5" x14ac:dyDescent="0.25">
      <c r="A111" t="s">
        <v>1154</v>
      </c>
      <c r="B111" t="s">
        <v>1358</v>
      </c>
      <c r="C111" t="s">
        <v>1862</v>
      </c>
      <c r="D111" t="s">
        <v>14</v>
      </c>
      <c r="E111" t="s">
        <v>2043</v>
      </c>
    </row>
    <row r="112" spans="1:5" x14ac:dyDescent="0.25">
      <c r="A112" t="s">
        <v>1161</v>
      </c>
      <c r="B112" t="s">
        <v>1359</v>
      </c>
      <c r="C112" t="s">
        <v>1862</v>
      </c>
      <c r="D112" t="s">
        <v>14</v>
      </c>
      <c r="E112" t="s">
        <v>2043</v>
      </c>
    </row>
    <row r="113" spans="1:5" x14ac:dyDescent="0.25">
      <c r="A113" t="s">
        <v>1090</v>
      </c>
      <c r="B113" t="s">
        <v>1360</v>
      </c>
      <c r="C113" t="s">
        <v>248</v>
      </c>
      <c r="D113" t="s">
        <v>14</v>
      </c>
      <c r="E113" t="s">
        <v>731</v>
      </c>
    </row>
    <row r="114" spans="1:5" x14ac:dyDescent="0.25">
      <c r="A114" t="s">
        <v>956</v>
      </c>
      <c r="B114" t="s">
        <v>1361</v>
      </c>
      <c r="C114" t="s">
        <v>1864</v>
      </c>
      <c r="D114" t="s">
        <v>739</v>
      </c>
      <c r="E114" t="s">
        <v>2045</v>
      </c>
    </row>
    <row r="115" spans="1:5" x14ac:dyDescent="0.25">
      <c r="A115" t="s">
        <v>1240</v>
      </c>
      <c r="B115" t="s">
        <v>1362</v>
      </c>
      <c r="C115" t="s">
        <v>1865</v>
      </c>
      <c r="D115" t="s">
        <v>14</v>
      </c>
      <c r="E115" t="s">
        <v>2046</v>
      </c>
    </row>
    <row r="116" spans="1:5" x14ac:dyDescent="0.25">
      <c r="A116" t="s">
        <v>376</v>
      </c>
      <c r="B116" t="s">
        <v>375</v>
      </c>
      <c r="C116" t="s">
        <v>377</v>
      </c>
      <c r="D116" t="s">
        <v>739</v>
      </c>
      <c r="E116" t="s">
        <v>661</v>
      </c>
    </row>
    <row r="117" spans="1:5" x14ac:dyDescent="0.25">
      <c r="A117" t="s">
        <v>445</v>
      </c>
      <c r="B117" t="s">
        <v>444</v>
      </c>
      <c r="C117" t="s">
        <v>446</v>
      </c>
      <c r="D117" t="s">
        <v>739</v>
      </c>
      <c r="E117" t="s">
        <v>676</v>
      </c>
    </row>
    <row r="118" spans="1:5" x14ac:dyDescent="0.25">
      <c r="A118" t="s">
        <v>1071</v>
      </c>
      <c r="B118" t="s">
        <v>1363</v>
      </c>
      <c r="C118" t="s">
        <v>1850</v>
      </c>
      <c r="D118" t="s">
        <v>14</v>
      </c>
      <c r="E118" t="s">
        <v>2029</v>
      </c>
    </row>
    <row r="119" spans="1:5" x14ac:dyDescent="0.25">
      <c r="A119" t="s">
        <v>776</v>
      </c>
      <c r="B119" t="s">
        <v>1364</v>
      </c>
      <c r="C119" t="s">
        <v>1866</v>
      </c>
      <c r="D119" t="s">
        <v>739</v>
      </c>
      <c r="E119" t="s">
        <v>2048</v>
      </c>
    </row>
    <row r="120" spans="1:5" x14ac:dyDescent="0.25">
      <c r="A120" t="s">
        <v>1079</v>
      </c>
      <c r="B120" t="s">
        <v>1365</v>
      </c>
      <c r="C120" t="s">
        <v>1867</v>
      </c>
      <c r="D120" t="s">
        <v>14</v>
      </c>
      <c r="E120" t="s">
        <v>2049</v>
      </c>
    </row>
    <row r="121" spans="1:5" x14ac:dyDescent="0.25">
      <c r="A121" t="s">
        <v>963</v>
      </c>
      <c r="B121" t="s">
        <v>1366</v>
      </c>
      <c r="C121" t="s">
        <v>1868</v>
      </c>
      <c r="D121" t="s">
        <v>739</v>
      </c>
      <c r="E121" t="s">
        <v>2018</v>
      </c>
    </row>
    <row r="122" spans="1:5" x14ac:dyDescent="0.25">
      <c r="A122" t="s">
        <v>1080</v>
      </c>
      <c r="B122" t="s">
        <v>1367</v>
      </c>
      <c r="C122" t="s">
        <v>1871</v>
      </c>
      <c r="D122" t="s">
        <v>14</v>
      </c>
      <c r="E122" t="s">
        <v>2052</v>
      </c>
    </row>
    <row r="123" spans="1:5" x14ac:dyDescent="0.25">
      <c r="A123" t="s">
        <v>932</v>
      </c>
      <c r="B123" t="s">
        <v>1368</v>
      </c>
      <c r="C123" t="s">
        <v>1872</v>
      </c>
      <c r="D123" t="s">
        <v>739</v>
      </c>
      <c r="E123" t="s">
        <v>2053</v>
      </c>
    </row>
    <row r="124" spans="1:5" x14ac:dyDescent="0.25">
      <c r="A124" t="s">
        <v>922</v>
      </c>
      <c r="B124" t="s">
        <v>1369</v>
      </c>
      <c r="C124" t="s">
        <v>1873</v>
      </c>
      <c r="D124" t="s">
        <v>739</v>
      </c>
      <c r="E124" t="s">
        <v>2054</v>
      </c>
    </row>
    <row r="125" spans="1:5" x14ac:dyDescent="0.25">
      <c r="A125" t="s">
        <v>772</v>
      </c>
      <c r="B125" t="s">
        <v>1370</v>
      </c>
      <c r="C125" t="s">
        <v>1874</v>
      </c>
      <c r="D125" t="s">
        <v>739</v>
      </c>
      <c r="E125" t="s">
        <v>2055</v>
      </c>
    </row>
    <row r="126" spans="1:5" x14ac:dyDescent="0.25">
      <c r="A126" t="s">
        <v>1084</v>
      </c>
      <c r="B126" t="s">
        <v>1371</v>
      </c>
      <c r="C126" t="s">
        <v>232</v>
      </c>
      <c r="D126" t="s">
        <v>14</v>
      </c>
      <c r="E126" t="s">
        <v>729</v>
      </c>
    </row>
    <row r="127" spans="1:5" x14ac:dyDescent="0.25">
      <c r="A127" t="s">
        <v>203</v>
      </c>
      <c r="B127" t="s">
        <v>202</v>
      </c>
      <c r="C127" t="s">
        <v>200</v>
      </c>
      <c r="D127" t="s">
        <v>14</v>
      </c>
      <c r="E127" t="s">
        <v>728</v>
      </c>
    </row>
    <row r="128" spans="1:5" x14ac:dyDescent="0.25">
      <c r="A128" t="s">
        <v>239</v>
      </c>
      <c r="B128" t="s">
        <v>238</v>
      </c>
      <c r="C128" t="s">
        <v>232</v>
      </c>
      <c r="D128" t="s">
        <v>14</v>
      </c>
      <c r="E128" t="s">
        <v>729</v>
      </c>
    </row>
    <row r="129" spans="1:5" x14ac:dyDescent="0.25">
      <c r="A129" t="s">
        <v>1085</v>
      </c>
      <c r="B129" t="s">
        <v>1372</v>
      </c>
      <c r="C129" t="s">
        <v>1875</v>
      </c>
      <c r="D129" t="s">
        <v>14</v>
      </c>
      <c r="E129" t="s">
        <v>2056</v>
      </c>
    </row>
    <row r="130" spans="1:5" x14ac:dyDescent="0.25">
      <c r="A130" t="s">
        <v>840</v>
      </c>
      <c r="B130" t="s">
        <v>1373</v>
      </c>
      <c r="C130" t="s">
        <v>1876</v>
      </c>
      <c r="D130" t="s">
        <v>739</v>
      </c>
      <c r="E130" t="s">
        <v>2057</v>
      </c>
    </row>
    <row r="131" spans="1:5" x14ac:dyDescent="0.25">
      <c r="A131" t="s">
        <v>18</v>
      </c>
      <c r="B131" t="s">
        <v>17</v>
      </c>
      <c r="C131" t="s">
        <v>13</v>
      </c>
      <c r="D131" t="s">
        <v>14</v>
      </c>
      <c r="E131" t="s">
        <v>634</v>
      </c>
    </row>
    <row r="132" spans="1:5" x14ac:dyDescent="0.25">
      <c r="A132" t="s">
        <v>20</v>
      </c>
      <c r="B132" t="s">
        <v>19</v>
      </c>
      <c r="C132" t="s">
        <v>13</v>
      </c>
      <c r="D132" t="s">
        <v>14</v>
      </c>
      <c r="E132" t="s">
        <v>634</v>
      </c>
    </row>
    <row r="133" spans="1:5" x14ac:dyDescent="0.25">
      <c r="A133" t="s">
        <v>133</v>
      </c>
      <c r="B133" t="s">
        <v>132</v>
      </c>
      <c r="C133" t="s">
        <v>134</v>
      </c>
      <c r="D133" t="s">
        <v>14</v>
      </c>
      <c r="E133" t="s">
        <v>721</v>
      </c>
    </row>
    <row r="134" spans="1:5" x14ac:dyDescent="0.25">
      <c r="A134" t="s">
        <v>241</v>
      </c>
      <c r="B134" t="s">
        <v>240</v>
      </c>
      <c r="C134" t="s">
        <v>232</v>
      </c>
      <c r="D134" t="s">
        <v>14</v>
      </c>
      <c r="E134" t="s">
        <v>729</v>
      </c>
    </row>
    <row r="135" spans="1:5" x14ac:dyDescent="0.25">
      <c r="A135" t="s">
        <v>235</v>
      </c>
      <c r="B135" t="s">
        <v>234</v>
      </c>
      <c r="C135" t="s">
        <v>232</v>
      </c>
      <c r="D135" t="s">
        <v>14</v>
      </c>
      <c r="E135" t="s">
        <v>729</v>
      </c>
    </row>
    <row r="136" spans="1:5" x14ac:dyDescent="0.25">
      <c r="A136" t="s">
        <v>205</v>
      </c>
      <c r="B136" t="s">
        <v>204</v>
      </c>
      <c r="C136" t="s">
        <v>200</v>
      </c>
      <c r="D136" t="s">
        <v>14</v>
      </c>
      <c r="E136" t="s">
        <v>728</v>
      </c>
    </row>
    <row r="137" spans="1:5" x14ac:dyDescent="0.25">
      <c r="A137" t="s">
        <v>402</v>
      </c>
      <c r="B137" t="s">
        <v>401</v>
      </c>
      <c r="C137" t="s">
        <v>403</v>
      </c>
      <c r="D137" t="s">
        <v>739</v>
      </c>
      <c r="E137" t="s">
        <v>667</v>
      </c>
    </row>
    <row r="138" spans="1:5" x14ac:dyDescent="0.25">
      <c r="A138" t="s">
        <v>396</v>
      </c>
      <c r="B138" t="s">
        <v>395</v>
      </c>
      <c r="C138" t="s">
        <v>397</v>
      </c>
      <c r="D138" t="s">
        <v>739</v>
      </c>
      <c r="E138" t="s">
        <v>666</v>
      </c>
    </row>
    <row r="139" spans="1:5" x14ac:dyDescent="0.25">
      <c r="A139" t="s">
        <v>406</v>
      </c>
      <c r="B139" t="s">
        <v>405</v>
      </c>
      <c r="C139" t="s">
        <v>407</v>
      </c>
      <c r="D139" t="s">
        <v>739</v>
      </c>
      <c r="E139" t="s">
        <v>668</v>
      </c>
    </row>
    <row r="140" spans="1:5" x14ac:dyDescent="0.25">
      <c r="A140" t="s">
        <v>773</v>
      </c>
      <c r="B140" t="s">
        <v>1374</v>
      </c>
      <c r="C140" t="s">
        <v>538</v>
      </c>
      <c r="D140" t="s">
        <v>739</v>
      </c>
      <c r="E140" t="s">
        <v>693</v>
      </c>
    </row>
    <row r="141" spans="1:5" x14ac:dyDescent="0.25">
      <c r="A141" t="s">
        <v>1093</v>
      </c>
      <c r="B141" t="s">
        <v>1375</v>
      </c>
      <c r="C141" t="s">
        <v>248</v>
      </c>
      <c r="D141" t="s">
        <v>14</v>
      </c>
      <c r="E141" t="s">
        <v>731</v>
      </c>
    </row>
    <row r="142" spans="1:5" x14ac:dyDescent="0.25">
      <c r="A142" t="s">
        <v>1103</v>
      </c>
      <c r="B142" t="s">
        <v>1376</v>
      </c>
      <c r="C142" t="s">
        <v>248</v>
      </c>
      <c r="D142" t="s">
        <v>14</v>
      </c>
      <c r="E142" t="s">
        <v>731</v>
      </c>
    </row>
    <row r="143" spans="1:5" x14ac:dyDescent="0.25">
      <c r="A143" t="s">
        <v>428</v>
      </c>
      <c r="B143" t="s">
        <v>427</v>
      </c>
      <c r="C143" t="s">
        <v>429</v>
      </c>
      <c r="D143" t="s">
        <v>739</v>
      </c>
      <c r="E143" t="s">
        <v>672</v>
      </c>
    </row>
    <row r="144" spans="1:5" x14ac:dyDescent="0.25">
      <c r="A144" t="s">
        <v>1102</v>
      </c>
      <c r="B144" t="s">
        <v>1377</v>
      </c>
      <c r="C144" t="s">
        <v>248</v>
      </c>
      <c r="D144" t="s">
        <v>14</v>
      </c>
      <c r="E144" t="s">
        <v>731</v>
      </c>
    </row>
    <row r="145" spans="1:5" x14ac:dyDescent="0.25">
      <c r="A145" t="s">
        <v>936</v>
      </c>
      <c r="B145" t="s">
        <v>1378</v>
      </c>
      <c r="C145" t="s">
        <v>1877</v>
      </c>
      <c r="D145" t="s">
        <v>739</v>
      </c>
      <c r="E145" t="s">
        <v>2059</v>
      </c>
    </row>
    <row r="146" spans="1:5" x14ac:dyDescent="0.25">
      <c r="A146" t="s">
        <v>1011</v>
      </c>
      <c r="B146" t="s">
        <v>1379</v>
      </c>
      <c r="C146" t="s">
        <v>1878</v>
      </c>
      <c r="D146" t="s">
        <v>14</v>
      </c>
      <c r="E146" t="s">
        <v>2060</v>
      </c>
    </row>
    <row r="147" spans="1:5" x14ac:dyDescent="0.25">
      <c r="A147" t="s">
        <v>1009</v>
      </c>
      <c r="B147" t="s">
        <v>1380</v>
      </c>
      <c r="C147" t="s">
        <v>1878</v>
      </c>
      <c r="D147" t="s">
        <v>14</v>
      </c>
      <c r="E147" t="s">
        <v>2060</v>
      </c>
    </row>
    <row r="148" spans="1:5" x14ac:dyDescent="0.25">
      <c r="A148" t="s">
        <v>1012</v>
      </c>
      <c r="B148" t="s">
        <v>1381</v>
      </c>
      <c r="C148" t="s">
        <v>1878</v>
      </c>
      <c r="D148" t="s">
        <v>14</v>
      </c>
      <c r="E148" t="s">
        <v>2060</v>
      </c>
    </row>
    <row r="149" spans="1:5" x14ac:dyDescent="0.25">
      <c r="A149" t="s">
        <v>265</v>
      </c>
      <c r="B149" t="s">
        <v>264</v>
      </c>
      <c r="C149" t="s">
        <v>262</v>
      </c>
      <c r="D149" t="s">
        <v>14</v>
      </c>
      <c r="E149" t="s">
        <v>733</v>
      </c>
    </row>
    <row r="150" spans="1:5" x14ac:dyDescent="0.25">
      <c r="A150" t="s">
        <v>147</v>
      </c>
      <c r="B150" t="s">
        <v>146</v>
      </c>
      <c r="C150" t="s">
        <v>148</v>
      </c>
      <c r="D150" t="s">
        <v>14</v>
      </c>
      <c r="E150" t="s">
        <v>723</v>
      </c>
    </row>
    <row r="151" spans="1:5" x14ac:dyDescent="0.25">
      <c r="A151" t="s">
        <v>1135</v>
      </c>
      <c r="B151" t="s">
        <v>1382</v>
      </c>
      <c r="C151" t="s">
        <v>1808</v>
      </c>
      <c r="D151" t="s">
        <v>14</v>
      </c>
      <c r="E151" t="s">
        <v>1988</v>
      </c>
    </row>
    <row r="152" spans="1:5" x14ac:dyDescent="0.25">
      <c r="A152" t="s">
        <v>1131</v>
      </c>
      <c r="B152" t="s">
        <v>1383</v>
      </c>
      <c r="C152" t="s">
        <v>1853</v>
      </c>
      <c r="D152" t="s">
        <v>14</v>
      </c>
      <c r="E152" t="s">
        <v>2032</v>
      </c>
    </row>
    <row r="153" spans="1:5" x14ac:dyDescent="0.25">
      <c r="A153" t="s">
        <v>1125</v>
      </c>
      <c r="B153" t="s">
        <v>1384</v>
      </c>
      <c r="C153" t="s">
        <v>256</v>
      </c>
      <c r="D153" t="s">
        <v>14</v>
      </c>
      <c r="E153" t="s">
        <v>732</v>
      </c>
    </row>
    <row r="154" spans="1:5" x14ac:dyDescent="0.25">
      <c r="A154" t="s">
        <v>1122</v>
      </c>
      <c r="B154" t="s">
        <v>1385</v>
      </c>
      <c r="C154" t="s">
        <v>178</v>
      </c>
      <c r="D154" t="s">
        <v>14</v>
      </c>
      <c r="E154" t="s">
        <v>642</v>
      </c>
    </row>
    <row r="155" spans="1:5" x14ac:dyDescent="0.25">
      <c r="A155" t="s">
        <v>165</v>
      </c>
      <c r="B155" t="s">
        <v>164</v>
      </c>
      <c r="C155" t="s">
        <v>166</v>
      </c>
      <c r="D155" t="s">
        <v>14</v>
      </c>
      <c r="E155" t="s">
        <v>640</v>
      </c>
    </row>
    <row r="156" spans="1:5" x14ac:dyDescent="0.25">
      <c r="A156" t="s">
        <v>820</v>
      </c>
      <c r="B156" t="s">
        <v>1386</v>
      </c>
      <c r="C156" t="s">
        <v>1811</v>
      </c>
      <c r="D156" t="s">
        <v>739</v>
      </c>
      <c r="E156" t="s">
        <v>1991</v>
      </c>
    </row>
    <row r="157" spans="1:5" x14ac:dyDescent="0.25">
      <c r="A157" t="s">
        <v>829</v>
      </c>
      <c r="B157" t="s">
        <v>1387</v>
      </c>
      <c r="C157" t="s">
        <v>1884</v>
      </c>
      <c r="D157" t="s">
        <v>739</v>
      </c>
      <c r="E157" t="s">
        <v>2065</v>
      </c>
    </row>
    <row r="158" spans="1:5" x14ac:dyDescent="0.25">
      <c r="A158" t="s">
        <v>1021</v>
      </c>
      <c r="B158" t="s">
        <v>1388</v>
      </c>
      <c r="C158" t="s">
        <v>1886</v>
      </c>
      <c r="D158" t="s">
        <v>14</v>
      </c>
      <c r="E158" t="s">
        <v>2067</v>
      </c>
    </row>
    <row r="159" spans="1:5" x14ac:dyDescent="0.25">
      <c r="A159" t="s">
        <v>748</v>
      </c>
      <c r="B159" t="s">
        <v>1389</v>
      </c>
      <c r="C159" t="s">
        <v>1887</v>
      </c>
      <c r="D159" t="s">
        <v>739</v>
      </c>
      <c r="E159" t="s">
        <v>2068</v>
      </c>
    </row>
    <row r="160" spans="1:5" x14ac:dyDescent="0.25">
      <c r="A160" t="s">
        <v>848</v>
      </c>
      <c r="B160" t="s">
        <v>1390</v>
      </c>
      <c r="C160" t="s">
        <v>1812</v>
      </c>
      <c r="D160" t="s">
        <v>739</v>
      </c>
      <c r="E160" t="s">
        <v>1992</v>
      </c>
    </row>
    <row r="161" spans="1:5" x14ac:dyDescent="0.25">
      <c r="A161" t="s">
        <v>765</v>
      </c>
      <c r="B161" t="s">
        <v>1391</v>
      </c>
      <c r="C161" t="s">
        <v>1814</v>
      </c>
      <c r="D161" t="s">
        <v>739</v>
      </c>
      <c r="E161" t="s">
        <v>1994</v>
      </c>
    </row>
    <row r="162" spans="1:5" x14ac:dyDescent="0.25">
      <c r="A162" t="s">
        <v>854</v>
      </c>
      <c r="B162" t="s">
        <v>1392</v>
      </c>
      <c r="C162" t="s">
        <v>1888</v>
      </c>
      <c r="D162" t="s">
        <v>739</v>
      </c>
      <c r="E162" t="s">
        <v>2069</v>
      </c>
    </row>
    <row r="163" spans="1:5" x14ac:dyDescent="0.25">
      <c r="A163" t="s">
        <v>1117</v>
      </c>
      <c r="B163" t="s">
        <v>1393</v>
      </c>
      <c r="C163" t="s">
        <v>170</v>
      </c>
      <c r="D163" t="s">
        <v>14</v>
      </c>
      <c r="E163" t="s">
        <v>641</v>
      </c>
    </row>
    <row r="164" spans="1:5" x14ac:dyDescent="0.25">
      <c r="A164" t="s">
        <v>945</v>
      </c>
      <c r="B164" t="s">
        <v>1394</v>
      </c>
      <c r="C164" t="s">
        <v>1892</v>
      </c>
      <c r="D164" t="s">
        <v>739</v>
      </c>
      <c r="E164" t="s">
        <v>2072</v>
      </c>
    </row>
    <row r="165" spans="1:5" x14ac:dyDescent="0.25">
      <c r="A165" t="s">
        <v>503</v>
      </c>
      <c r="B165" t="s">
        <v>502</v>
      </c>
      <c r="C165" t="s">
        <v>504</v>
      </c>
      <c r="D165" t="s">
        <v>739</v>
      </c>
      <c r="E165" t="s">
        <v>686</v>
      </c>
    </row>
    <row r="166" spans="1:5" x14ac:dyDescent="0.25">
      <c r="A166" t="s">
        <v>1110</v>
      </c>
      <c r="B166" t="s">
        <v>1395</v>
      </c>
      <c r="C166" t="s">
        <v>1893</v>
      </c>
      <c r="D166" t="s">
        <v>14</v>
      </c>
      <c r="E166" t="s">
        <v>2073</v>
      </c>
    </row>
    <row r="167" spans="1:5" x14ac:dyDescent="0.25">
      <c r="A167" t="s">
        <v>1109</v>
      </c>
      <c r="B167" t="s">
        <v>1396</v>
      </c>
      <c r="C167" t="s">
        <v>196</v>
      </c>
      <c r="D167" t="s">
        <v>14</v>
      </c>
      <c r="E167" t="s">
        <v>727</v>
      </c>
    </row>
    <row r="168" spans="1:5" x14ac:dyDescent="0.25">
      <c r="A168" t="s">
        <v>426</v>
      </c>
      <c r="B168" t="s">
        <v>425</v>
      </c>
      <c r="C168" t="s">
        <v>423</v>
      </c>
      <c r="D168" t="s">
        <v>739</v>
      </c>
      <c r="E168" t="s">
        <v>671</v>
      </c>
    </row>
    <row r="169" spans="1:5" x14ac:dyDescent="0.25">
      <c r="A169" t="s">
        <v>881</v>
      </c>
      <c r="B169" t="s">
        <v>1397</v>
      </c>
      <c r="C169" t="s">
        <v>1894</v>
      </c>
      <c r="D169" t="s">
        <v>739</v>
      </c>
      <c r="E169" t="s">
        <v>2074</v>
      </c>
    </row>
    <row r="170" spans="1:5" x14ac:dyDescent="0.25">
      <c r="A170" t="s">
        <v>868</v>
      </c>
      <c r="B170" t="s">
        <v>1398</v>
      </c>
      <c r="C170" t="s">
        <v>1875</v>
      </c>
      <c r="D170" t="s">
        <v>14</v>
      </c>
      <c r="E170" t="s">
        <v>2056</v>
      </c>
    </row>
    <row r="171" spans="1:5" x14ac:dyDescent="0.25">
      <c r="A171" t="s">
        <v>885</v>
      </c>
      <c r="B171" t="s">
        <v>1399</v>
      </c>
      <c r="C171" t="s">
        <v>1869</v>
      </c>
      <c r="D171" t="s">
        <v>739</v>
      </c>
      <c r="E171" t="s">
        <v>2050</v>
      </c>
    </row>
    <row r="172" spans="1:5" x14ac:dyDescent="0.25">
      <c r="A172" t="s">
        <v>479</v>
      </c>
      <c r="B172" t="s">
        <v>478</v>
      </c>
      <c r="C172" t="s">
        <v>470</v>
      </c>
      <c r="D172" t="s">
        <v>739</v>
      </c>
      <c r="E172" t="s">
        <v>680</v>
      </c>
    </row>
    <row r="173" spans="1:5" x14ac:dyDescent="0.25">
      <c r="A173" t="s">
        <v>143</v>
      </c>
      <c r="B173" t="s">
        <v>142</v>
      </c>
      <c r="C173" t="s">
        <v>140</v>
      </c>
      <c r="D173" t="s">
        <v>14</v>
      </c>
      <c r="E173" t="s">
        <v>722</v>
      </c>
    </row>
    <row r="174" spans="1:5" x14ac:dyDescent="0.25">
      <c r="A174" t="s">
        <v>501</v>
      </c>
      <c r="B174" t="s">
        <v>500</v>
      </c>
      <c r="C174" t="s">
        <v>325</v>
      </c>
      <c r="D174" t="s">
        <v>739</v>
      </c>
      <c r="E174" t="s">
        <v>649</v>
      </c>
    </row>
    <row r="175" spans="1:5" x14ac:dyDescent="0.25">
      <c r="A175" t="s">
        <v>989</v>
      </c>
      <c r="B175" t="s">
        <v>1400</v>
      </c>
      <c r="C175" t="s">
        <v>1896</v>
      </c>
      <c r="D175" t="s">
        <v>14</v>
      </c>
      <c r="E175" t="s">
        <v>2076</v>
      </c>
    </row>
    <row r="176" spans="1:5" x14ac:dyDescent="0.25">
      <c r="A176" t="s">
        <v>221</v>
      </c>
      <c r="B176" t="s">
        <v>220</v>
      </c>
      <c r="C176" t="s">
        <v>212</v>
      </c>
      <c r="D176" t="s">
        <v>14</v>
      </c>
      <c r="E176" t="s">
        <v>644</v>
      </c>
    </row>
    <row r="177" spans="1:5" x14ac:dyDescent="0.25">
      <c r="A177" t="s">
        <v>992</v>
      </c>
      <c r="B177" t="s">
        <v>1401</v>
      </c>
      <c r="C177" t="s">
        <v>297</v>
      </c>
      <c r="D177" t="s">
        <v>14</v>
      </c>
      <c r="E177" t="s">
        <v>736</v>
      </c>
    </row>
    <row r="178" spans="1:5" x14ac:dyDescent="0.25">
      <c r="A178" t="s">
        <v>935</v>
      </c>
      <c r="B178" t="s">
        <v>1402</v>
      </c>
      <c r="C178" t="s">
        <v>1897</v>
      </c>
      <c r="D178" t="s">
        <v>739</v>
      </c>
      <c r="E178" t="s">
        <v>2077</v>
      </c>
    </row>
    <row r="179" spans="1:5" x14ac:dyDescent="0.25">
      <c r="A179" t="s">
        <v>938</v>
      </c>
      <c r="B179" t="s">
        <v>1403</v>
      </c>
      <c r="C179" t="s">
        <v>1898</v>
      </c>
      <c r="D179" t="s">
        <v>739</v>
      </c>
      <c r="E179" t="s">
        <v>2078</v>
      </c>
    </row>
    <row r="180" spans="1:5" x14ac:dyDescent="0.25">
      <c r="A180" t="s">
        <v>104</v>
      </c>
      <c r="B180" t="s">
        <v>103</v>
      </c>
      <c r="C180" t="s">
        <v>105</v>
      </c>
      <c r="D180" t="s">
        <v>14</v>
      </c>
      <c r="E180" t="s">
        <v>717</v>
      </c>
    </row>
    <row r="181" spans="1:5" x14ac:dyDescent="0.25">
      <c r="A181" t="s">
        <v>590</v>
      </c>
      <c r="B181" t="s">
        <v>589</v>
      </c>
      <c r="C181" t="s">
        <v>591</v>
      </c>
      <c r="D181" t="s">
        <v>739</v>
      </c>
      <c r="E181" t="s">
        <v>704</v>
      </c>
    </row>
    <row r="182" spans="1:5" x14ac:dyDescent="0.25">
      <c r="A182" t="s">
        <v>934</v>
      </c>
      <c r="B182" t="s">
        <v>1404</v>
      </c>
      <c r="C182" t="s">
        <v>1900</v>
      </c>
      <c r="D182" t="s">
        <v>739</v>
      </c>
      <c r="E182" t="s">
        <v>2079</v>
      </c>
    </row>
    <row r="183" spans="1:5" x14ac:dyDescent="0.25">
      <c r="A183" t="s">
        <v>515</v>
      </c>
      <c r="B183" t="s">
        <v>514</v>
      </c>
      <c r="C183" t="s">
        <v>516</v>
      </c>
      <c r="D183" t="s">
        <v>739</v>
      </c>
      <c r="E183" t="s">
        <v>689</v>
      </c>
    </row>
    <row r="184" spans="1:5" x14ac:dyDescent="0.25">
      <c r="A184" t="s">
        <v>1145</v>
      </c>
      <c r="B184" t="s">
        <v>1405</v>
      </c>
      <c r="C184" t="s">
        <v>119</v>
      </c>
      <c r="D184" t="s">
        <v>14</v>
      </c>
      <c r="E184" t="s">
        <v>718</v>
      </c>
    </row>
    <row r="185" spans="1:5" x14ac:dyDescent="0.25">
      <c r="A185" t="s">
        <v>1267</v>
      </c>
      <c r="B185" t="s">
        <v>1406</v>
      </c>
      <c r="C185" t="s">
        <v>1902</v>
      </c>
      <c r="D185" t="s">
        <v>14</v>
      </c>
      <c r="E185" t="s">
        <v>2081</v>
      </c>
    </row>
    <row r="186" spans="1:5" x14ac:dyDescent="0.25">
      <c r="A186" t="s">
        <v>910</v>
      </c>
      <c r="B186" t="s">
        <v>1407</v>
      </c>
      <c r="C186" t="s">
        <v>1834</v>
      </c>
      <c r="D186" t="s">
        <v>739</v>
      </c>
      <c r="E186" t="s">
        <v>2015</v>
      </c>
    </row>
    <row r="187" spans="1:5" x14ac:dyDescent="0.25">
      <c r="A187" t="s">
        <v>918</v>
      </c>
      <c r="B187" t="s">
        <v>1408</v>
      </c>
      <c r="C187" t="s">
        <v>1833</v>
      </c>
      <c r="D187" t="s">
        <v>739</v>
      </c>
      <c r="E187" t="s">
        <v>2014</v>
      </c>
    </row>
    <row r="188" spans="1:5" x14ac:dyDescent="0.25">
      <c r="A188" t="s">
        <v>1051</v>
      </c>
      <c r="B188" t="s">
        <v>1409</v>
      </c>
      <c r="C188" t="s">
        <v>1832</v>
      </c>
      <c r="D188" t="s">
        <v>14</v>
      </c>
      <c r="E188" t="s">
        <v>2013</v>
      </c>
    </row>
    <row r="189" spans="1:5" x14ac:dyDescent="0.25">
      <c r="A189" t="s">
        <v>749</v>
      </c>
      <c r="B189" t="s">
        <v>1410</v>
      </c>
      <c r="C189" t="s">
        <v>1835</v>
      </c>
      <c r="D189" t="s">
        <v>739</v>
      </c>
      <c r="E189" t="s">
        <v>2016</v>
      </c>
    </row>
    <row r="190" spans="1:5" x14ac:dyDescent="0.25">
      <c r="A190" t="s">
        <v>800</v>
      </c>
      <c r="B190" t="s">
        <v>1411</v>
      </c>
      <c r="C190" t="s">
        <v>1831</v>
      </c>
      <c r="D190" t="s">
        <v>739</v>
      </c>
      <c r="E190" t="s">
        <v>2012</v>
      </c>
    </row>
    <row r="191" spans="1:5" x14ac:dyDescent="0.25">
      <c r="A191" t="s">
        <v>312</v>
      </c>
      <c r="B191" t="s">
        <v>311</v>
      </c>
      <c r="C191" t="s">
        <v>305</v>
      </c>
      <c r="D191" t="s">
        <v>14</v>
      </c>
      <c r="E191" t="s">
        <v>737</v>
      </c>
    </row>
    <row r="192" spans="1:5" x14ac:dyDescent="0.25">
      <c r="A192" t="s">
        <v>229</v>
      </c>
      <c r="B192" t="s">
        <v>228</v>
      </c>
      <c r="C192" t="s">
        <v>212</v>
      </c>
      <c r="D192" t="s">
        <v>14</v>
      </c>
      <c r="E192" t="s">
        <v>644</v>
      </c>
    </row>
    <row r="193" spans="1:5" x14ac:dyDescent="0.25">
      <c r="A193" t="s">
        <v>227</v>
      </c>
      <c r="B193" t="s">
        <v>226</v>
      </c>
      <c r="C193" t="s">
        <v>212</v>
      </c>
      <c r="D193" t="s">
        <v>14</v>
      </c>
      <c r="E193" t="s">
        <v>644</v>
      </c>
    </row>
    <row r="194" spans="1:5" x14ac:dyDescent="0.25">
      <c r="A194" t="s">
        <v>751</v>
      </c>
      <c r="B194" t="s">
        <v>1412</v>
      </c>
      <c r="C194" t="s">
        <v>1903</v>
      </c>
      <c r="D194" t="s">
        <v>739</v>
      </c>
      <c r="E194" t="s">
        <v>2082</v>
      </c>
    </row>
    <row r="195" spans="1:5" x14ac:dyDescent="0.25">
      <c r="A195" t="s">
        <v>895</v>
      </c>
      <c r="B195" t="s">
        <v>1413</v>
      </c>
      <c r="C195" t="s">
        <v>1904</v>
      </c>
      <c r="D195" t="s">
        <v>739</v>
      </c>
      <c r="E195" t="s">
        <v>2083</v>
      </c>
    </row>
    <row r="196" spans="1:5" x14ac:dyDescent="0.25">
      <c r="A196" t="s">
        <v>897</v>
      </c>
      <c r="B196" t="s">
        <v>1414</v>
      </c>
      <c r="C196" t="s">
        <v>1905</v>
      </c>
      <c r="D196" t="s">
        <v>739</v>
      </c>
      <c r="E196" t="s">
        <v>2035</v>
      </c>
    </row>
    <row r="197" spans="1:5" x14ac:dyDescent="0.25">
      <c r="A197" t="s">
        <v>1063</v>
      </c>
      <c r="B197" t="s">
        <v>1415</v>
      </c>
      <c r="C197" t="s">
        <v>1906</v>
      </c>
      <c r="D197" t="s">
        <v>14</v>
      </c>
      <c r="E197" t="s">
        <v>2084</v>
      </c>
    </row>
    <row r="198" spans="1:5" x14ac:dyDescent="0.25">
      <c r="A198" t="s">
        <v>778</v>
      </c>
      <c r="B198" t="s">
        <v>1416</v>
      </c>
      <c r="C198" t="s">
        <v>1907</v>
      </c>
      <c r="D198" t="s">
        <v>739</v>
      </c>
      <c r="E198" t="s">
        <v>2085</v>
      </c>
    </row>
    <row r="199" spans="1:5" x14ac:dyDescent="0.25">
      <c r="A199" t="s">
        <v>1169</v>
      </c>
      <c r="B199" t="s">
        <v>1417</v>
      </c>
      <c r="C199" t="s">
        <v>1862</v>
      </c>
      <c r="D199" t="s">
        <v>14</v>
      </c>
      <c r="E199" t="s">
        <v>2043</v>
      </c>
    </row>
    <row r="200" spans="1:5" x14ac:dyDescent="0.25">
      <c r="A200" t="s">
        <v>1165</v>
      </c>
      <c r="B200" t="s">
        <v>1418</v>
      </c>
      <c r="C200" t="s">
        <v>1862</v>
      </c>
      <c r="D200" t="s">
        <v>14</v>
      </c>
      <c r="E200" t="s">
        <v>2043</v>
      </c>
    </row>
    <row r="201" spans="1:5" x14ac:dyDescent="0.25">
      <c r="A201" t="s">
        <v>1141</v>
      </c>
      <c r="B201" t="s">
        <v>1419</v>
      </c>
      <c r="C201" t="s">
        <v>208</v>
      </c>
      <c r="D201" t="s">
        <v>14</v>
      </c>
      <c r="E201" t="s">
        <v>643</v>
      </c>
    </row>
    <row r="202" spans="1:5" x14ac:dyDescent="0.25">
      <c r="A202" t="s">
        <v>1139</v>
      </c>
      <c r="B202" t="s">
        <v>1420</v>
      </c>
      <c r="C202" t="s">
        <v>1805</v>
      </c>
      <c r="D202" t="s">
        <v>14</v>
      </c>
      <c r="E202" t="s">
        <v>1985</v>
      </c>
    </row>
    <row r="203" spans="1:5" x14ac:dyDescent="0.25">
      <c r="A203" t="s">
        <v>1005</v>
      </c>
      <c r="B203" t="s">
        <v>1421</v>
      </c>
      <c r="C203" t="s">
        <v>1908</v>
      </c>
      <c r="D203" t="s">
        <v>14</v>
      </c>
      <c r="E203" t="s">
        <v>2086</v>
      </c>
    </row>
    <row r="204" spans="1:5" x14ac:dyDescent="0.25">
      <c r="A204" t="s">
        <v>127</v>
      </c>
      <c r="B204" t="s">
        <v>126</v>
      </c>
      <c r="C204" t="s">
        <v>128</v>
      </c>
      <c r="D204" t="s">
        <v>14</v>
      </c>
      <c r="E204" t="s">
        <v>720</v>
      </c>
    </row>
    <row r="205" spans="1:5" x14ac:dyDescent="0.25">
      <c r="A205" t="s">
        <v>1230</v>
      </c>
      <c r="B205" t="s">
        <v>1422</v>
      </c>
      <c r="C205" t="s">
        <v>1846</v>
      </c>
      <c r="D205" t="s">
        <v>14</v>
      </c>
      <c r="E205" t="s">
        <v>2025</v>
      </c>
    </row>
    <row r="206" spans="1:5" x14ac:dyDescent="0.25">
      <c r="A206" t="s">
        <v>329</v>
      </c>
      <c r="B206" t="s">
        <v>328</v>
      </c>
      <c r="C206" t="s">
        <v>330</v>
      </c>
      <c r="D206" t="s">
        <v>739</v>
      </c>
      <c r="E206" t="s">
        <v>650</v>
      </c>
    </row>
    <row r="207" spans="1:5" x14ac:dyDescent="0.25">
      <c r="A207" t="s">
        <v>1073</v>
      </c>
      <c r="B207" t="s">
        <v>1423</v>
      </c>
      <c r="C207" t="s">
        <v>1850</v>
      </c>
      <c r="D207" t="s">
        <v>14</v>
      </c>
      <c r="E207" t="s">
        <v>2029</v>
      </c>
    </row>
    <row r="208" spans="1:5" x14ac:dyDescent="0.25">
      <c r="A208" t="s">
        <v>1076</v>
      </c>
      <c r="B208" t="s">
        <v>1424</v>
      </c>
      <c r="C208" t="s">
        <v>1867</v>
      </c>
      <c r="D208" t="s">
        <v>14</v>
      </c>
      <c r="E208" t="s">
        <v>2049</v>
      </c>
    </row>
    <row r="209" spans="1:5" x14ac:dyDescent="0.25">
      <c r="A209" t="s">
        <v>899</v>
      </c>
      <c r="B209" t="s">
        <v>1425</v>
      </c>
      <c r="C209" t="s">
        <v>1909</v>
      </c>
      <c r="D209" t="s">
        <v>739</v>
      </c>
      <c r="E209" t="s">
        <v>2087</v>
      </c>
    </row>
    <row r="210" spans="1:5" x14ac:dyDescent="0.25">
      <c r="A210" t="s">
        <v>1184</v>
      </c>
      <c r="B210" t="s">
        <v>1426</v>
      </c>
      <c r="C210" t="s">
        <v>1829</v>
      </c>
      <c r="D210" t="s">
        <v>14</v>
      </c>
      <c r="E210" t="s">
        <v>2010</v>
      </c>
    </row>
    <row r="211" spans="1:5" x14ac:dyDescent="0.25">
      <c r="A211" t="s">
        <v>1187</v>
      </c>
      <c r="B211" t="s">
        <v>1427</v>
      </c>
      <c r="C211" t="s">
        <v>1910</v>
      </c>
      <c r="D211" t="s">
        <v>14</v>
      </c>
      <c r="E211" t="s">
        <v>2088</v>
      </c>
    </row>
    <row r="212" spans="1:5" x14ac:dyDescent="0.25">
      <c r="A212" t="s">
        <v>1162</v>
      </c>
      <c r="B212" t="s">
        <v>1428</v>
      </c>
      <c r="C212" t="s">
        <v>1862</v>
      </c>
      <c r="D212" t="s">
        <v>14</v>
      </c>
      <c r="E212" t="s">
        <v>2043</v>
      </c>
    </row>
    <row r="213" spans="1:5" x14ac:dyDescent="0.25">
      <c r="A213" t="s">
        <v>1155</v>
      </c>
      <c r="B213" t="s">
        <v>1429</v>
      </c>
      <c r="C213" t="s">
        <v>1862</v>
      </c>
      <c r="D213" t="s">
        <v>14</v>
      </c>
      <c r="E213" t="s">
        <v>2043</v>
      </c>
    </row>
    <row r="214" spans="1:5" x14ac:dyDescent="0.25">
      <c r="A214" t="s">
        <v>1268</v>
      </c>
      <c r="B214" t="s">
        <v>1430</v>
      </c>
      <c r="C214" t="s">
        <v>1902</v>
      </c>
      <c r="D214" t="s">
        <v>14</v>
      </c>
      <c r="E214" t="s">
        <v>2081</v>
      </c>
    </row>
    <row r="215" spans="1:5" x14ac:dyDescent="0.25">
      <c r="A215" t="s">
        <v>43</v>
      </c>
      <c r="B215" t="s">
        <v>42</v>
      </c>
      <c r="C215" t="s">
        <v>44</v>
      </c>
      <c r="D215" t="s">
        <v>14</v>
      </c>
      <c r="E215" t="s">
        <v>708</v>
      </c>
    </row>
    <row r="216" spans="1:5" x14ac:dyDescent="0.25">
      <c r="A216" t="s">
        <v>1049</v>
      </c>
      <c r="B216" t="s">
        <v>1431</v>
      </c>
      <c r="C216" t="s">
        <v>158</v>
      </c>
      <c r="D216" t="s">
        <v>14</v>
      </c>
      <c r="E216" t="s">
        <v>639</v>
      </c>
    </row>
    <row r="217" spans="1:5" x14ac:dyDescent="0.25">
      <c r="A217" t="s">
        <v>1035</v>
      </c>
      <c r="B217" t="s">
        <v>1432</v>
      </c>
      <c r="C217" t="s">
        <v>1826</v>
      </c>
      <c r="D217" t="s">
        <v>14</v>
      </c>
      <c r="E217" t="s">
        <v>2006</v>
      </c>
    </row>
    <row r="218" spans="1:5" x14ac:dyDescent="0.25">
      <c r="A218" t="s">
        <v>822</v>
      </c>
      <c r="B218" t="s">
        <v>1433</v>
      </c>
      <c r="C218" t="s">
        <v>1824</v>
      </c>
      <c r="D218" t="s">
        <v>739</v>
      </c>
      <c r="E218" t="s">
        <v>2004</v>
      </c>
    </row>
    <row r="219" spans="1:5" x14ac:dyDescent="0.25">
      <c r="A219" t="s">
        <v>828</v>
      </c>
      <c r="B219" t="s">
        <v>1434</v>
      </c>
      <c r="C219" t="s">
        <v>1911</v>
      </c>
      <c r="D219" t="s">
        <v>739</v>
      </c>
      <c r="E219" t="s">
        <v>2001</v>
      </c>
    </row>
    <row r="220" spans="1:5" x14ac:dyDescent="0.25">
      <c r="A220" t="s">
        <v>1028</v>
      </c>
      <c r="B220" t="s">
        <v>1435</v>
      </c>
      <c r="C220" t="s">
        <v>1825</v>
      </c>
      <c r="D220" t="s">
        <v>14</v>
      </c>
      <c r="E220" t="s">
        <v>2005</v>
      </c>
    </row>
    <row r="221" spans="1:5" x14ac:dyDescent="0.25">
      <c r="A221" t="s">
        <v>76</v>
      </c>
      <c r="B221" t="s">
        <v>75</v>
      </c>
      <c r="C221" t="s">
        <v>73</v>
      </c>
      <c r="D221" t="s">
        <v>14</v>
      </c>
      <c r="E221" t="s">
        <v>712</v>
      </c>
    </row>
    <row r="222" spans="1:5" x14ac:dyDescent="0.25">
      <c r="A222" t="s">
        <v>1033</v>
      </c>
      <c r="B222" t="s">
        <v>1436</v>
      </c>
      <c r="C222" t="s">
        <v>1912</v>
      </c>
      <c r="D222" t="s">
        <v>14</v>
      </c>
      <c r="E222" t="s">
        <v>2089</v>
      </c>
    </row>
    <row r="223" spans="1:5" x14ac:dyDescent="0.25">
      <c r="A223" t="s">
        <v>900</v>
      </c>
      <c r="B223" t="s">
        <v>1437</v>
      </c>
      <c r="C223" t="s">
        <v>1913</v>
      </c>
      <c r="D223" t="s">
        <v>739</v>
      </c>
      <c r="E223" t="s">
        <v>2090</v>
      </c>
    </row>
    <row r="224" spans="1:5" x14ac:dyDescent="0.25">
      <c r="A224" t="s">
        <v>1041</v>
      </c>
      <c r="B224" t="s">
        <v>1438</v>
      </c>
      <c r="C224" t="s">
        <v>1826</v>
      </c>
      <c r="D224" t="s">
        <v>14</v>
      </c>
      <c r="E224" t="s">
        <v>2006</v>
      </c>
    </row>
    <row r="225" spans="1:5" x14ac:dyDescent="0.25">
      <c r="A225" t="s">
        <v>1034</v>
      </c>
      <c r="B225" t="s">
        <v>1439</v>
      </c>
      <c r="C225" t="s">
        <v>1826</v>
      </c>
      <c r="D225" t="s">
        <v>14</v>
      </c>
      <c r="E225" t="s">
        <v>2006</v>
      </c>
    </row>
    <row r="226" spans="1:5" x14ac:dyDescent="0.25">
      <c r="A226" t="s">
        <v>1037</v>
      </c>
      <c r="B226" t="s">
        <v>1440</v>
      </c>
      <c r="C226" t="s">
        <v>1826</v>
      </c>
      <c r="D226" t="s">
        <v>14</v>
      </c>
      <c r="E226" t="s">
        <v>2006</v>
      </c>
    </row>
    <row r="227" spans="1:5" x14ac:dyDescent="0.25">
      <c r="A227" t="s">
        <v>1050</v>
      </c>
      <c r="B227" t="s">
        <v>1441</v>
      </c>
      <c r="C227" t="s">
        <v>158</v>
      </c>
      <c r="D227" t="s">
        <v>14</v>
      </c>
      <c r="E227" t="s">
        <v>639</v>
      </c>
    </row>
    <row r="228" spans="1:5" x14ac:dyDescent="0.25">
      <c r="A228" t="s">
        <v>1046</v>
      </c>
      <c r="B228" t="s">
        <v>1442</v>
      </c>
      <c r="C228" t="s">
        <v>1827</v>
      </c>
      <c r="D228" t="s">
        <v>14</v>
      </c>
      <c r="E228" t="s">
        <v>2007</v>
      </c>
    </row>
    <row r="229" spans="1:5" x14ac:dyDescent="0.25">
      <c r="A229" t="s">
        <v>857</v>
      </c>
      <c r="B229" t="s">
        <v>1443</v>
      </c>
      <c r="C229" t="s">
        <v>1914</v>
      </c>
      <c r="D229" t="s">
        <v>14</v>
      </c>
      <c r="E229" t="s">
        <v>2091</v>
      </c>
    </row>
    <row r="230" spans="1:5" x14ac:dyDescent="0.25">
      <c r="A230" t="s">
        <v>455</v>
      </c>
      <c r="B230" t="s">
        <v>454</v>
      </c>
      <c r="C230" t="s">
        <v>452</v>
      </c>
      <c r="D230" t="s">
        <v>739</v>
      </c>
      <c r="E230" t="s">
        <v>677</v>
      </c>
    </row>
    <row r="231" spans="1:5" x14ac:dyDescent="0.25">
      <c r="A231" t="s">
        <v>875</v>
      </c>
      <c r="B231" t="s">
        <v>1444</v>
      </c>
      <c r="C231" t="s">
        <v>1915</v>
      </c>
      <c r="D231" t="s">
        <v>739</v>
      </c>
      <c r="E231" t="s">
        <v>2092</v>
      </c>
    </row>
    <row r="232" spans="1:5" x14ac:dyDescent="0.25">
      <c r="A232" t="s">
        <v>888</v>
      </c>
      <c r="B232" t="s">
        <v>1445</v>
      </c>
      <c r="C232" t="s">
        <v>154</v>
      </c>
      <c r="D232" t="s">
        <v>14</v>
      </c>
      <c r="E232" t="s">
        <v>724</v>
      </c>
    </row>
    <row r="233" spans="1:5" x14ac:dyDescent="0.25">
      <c r="A233" t="s">
        <v>435</v>
      </c>
      <c r="B233" t="s">
        <v>434</v>
      </c>
      <c r="C233" t="s">
        <v>419</v>
      </c>
      <c r="D233" t="s">
        <v>739</v>
      </c>
      <c r="E233" t="s">
        <v>667</v>
      </c>
    </row>
    <row r="234" spans="1:5" x14ac:dyDescent="0.25">
      <c r="A234" t="s">
        <v>1015</v>
      </c>
      <c r="B234" t="s">
        <v>1446</v>
      </c>
      <c r="C234" t="s">
        <v>1916</v>
      </c>
      <c r="D234" t="s">
        <v>14</v>
      </c>
      <c r="E234" t="s">
        <v>2093</v>
      </c>
    </row>
    <row r="235" spans="1:5" x14ac:dyDescent="0.25">
      <c r="A235" t="s">
        <v>555</v>
      </c>
      <c r="B235" t="s">
        <v>554</v>
      </c>
      <c r="C235" t="s">
        <v>542</v>
      </c>
      <c r="D235" t="s">
        <v>739</v>
      </c>
      <c r="E235" t="s">
        <v>694</v>
      </c>
    </row>
    <row r="236" spans="1:5" x14ac:dyDescent="0.25">
      <c r="A236" t="s">
        <v>1089</v>
      </c>
      <c r="B236" t="s">
        <v>1447</v>
      </c>
      <c r="C236" t="s">
        <v>248</v>
      </c>
      <c r="D236" t="s">
        <v>14</v>
      </c>
      <c r="E236" t="s">
        <v>731</v>
      </c>
    </row>
    <row r="237" spans="1:5" x14ac:dyDescent="0.25">
      <c r="A237" t="s">
        <v>958</v>
      </c>
      <c r="B237" t="s">
        <v>1448</v>
      </c>
      <c r="C237" t="s">
        <v>1802</v>
      </c>
      <c r="D237" t="s">
        <v>739</v>
      </c>
      <c r="E237" t="s">
        <v>1982</v>
      </c>
    </row>
    <row r="238" spans="1:5" x14ac:dyDescent="0.25">
      <c r="A238" t="s">
        <v>819</v>
      </c>
      <c r="B238" t="s">
        <v>1449</v>
      </c>
      <c r="C238" t="s">
        <v>1917</v>
      </c>
      <c r="D238" t="s">
        <v>14</v>
      </c>
      <c r="E238" t="s">
        <v>2094</v>
      </c>
    </row>
    <row r="239" spans="1:5" x14ac:dyDescent="0.25">
      <c r="A239" t="s">
        <v>283</v>
      </c>
      <c r="B239" t="s">
        <v>282</v>
      </c>
      <c r="C239" t="s">
        <v>280</v>
      </c>
      <c r="D239" t="s">
        <v>14</v>
      </c>
      <c r="E239" t="s">
        <v>735</v>
      </c>
    </row>
    <row r="240" spans="1:5" x14ac:dyDescent="0.25">
      <c r="A240" t="s">
        <v>928</v>
      </c>
      <c r="B240" t="s">
        <v>1450</v>
      </c>
      <c r="C240" t="s">
        <v>1918</v>
      </c>
      <c r="D240" t="s">
        <v>739</v>
      </c>
      <c r="E240" t="s">
        <v>2095</v>
      </c>
    </row>
    <row r="241" spans="1:5" x14ac:dyDescent="0.25">
      <c r="A241" t="s">
        <v>1101</v>
      </c>
      <c r="B241" t="s">
        <v>1451</v>
      </c>
      <c r="C241" t="s">
        <v>248</v>
      </c>
      <c r="D241" t="s">
        <v>14</v>
      </c>
      <c r="E241" t="s">
        <v>731</v>
      </c>
    </row>
    <row r="242" spans="1:5" x14ac:dyDescent="0.25">
      <c r="A242" t="s">
        <v>1013</v>
      </c>
      <c r="B242" t="s">
        <v>1452</v>
      </c>
      <c r="C242" t="s">
        <v>1878</v>
      </c>
      <c r="D242" t="s">
        <v>14</v>
      </c>
      <c r="E242" t="s">
        <v>2060</v>
      </c>
    </row>
    <row r="243" spans="1:5" x14ac:dyDescent="0.25">
      <c r="A243" t="s">
        <v>114</v>
      </c>
      <c r="B243" t="s">
        <v>113</v>
      </c>
      <c r="C243" t="s">
        <v>109</v>
      </c>
      <c r="D243" t="s">
        <v>14</v>
      </c>
      <c r="E243" t="s">
        <v>638</v>
      </c>
    </row>
    <row r="244" spans="1:5" x14ac:dyDescent="0.25">
      <c r="A244" t="s">
        <v>1213</v>
      </c>
      <c r="B244" t="s">
        <v>1453</v>
      </c>
      <c r="C244" t="s">
        <v>1919</v>
      </c>
      <c r="D244" t="s">
        <v>14</v>
      </c>
      <c r="E244" t="s">
        <v>2096</v>
      </c>
    </row>
    <row r="245" spans="1:5" x14ac:dyDescent="0.25">
      <c r="A245" t="s">
        <v>1209</v>
      </c>
      <c r="B245" t="s">
        <v>1454</v>
      </c>
      <c r="C245" t="s">
        <v>123</v>
      </c>
      <c r="D245" t="s">
        <v>14</v>
      </c>
      <c r="E245" t="s">
        <v>719</v>
      </c>
    </row>
    <row r="246" spans="1:5" x14ac:dyDescent="0.25">
      <c r="A246" t="s">
        <v>566</v>
      </c>
      <c r="B246" t="s">
        <v>565</v>
      </c>
      <c r="C246" t="s">
        <v>567</v>
      </c>
      <c r="D246" t="s">
        <v>739</v>
      </c>
      <c r="E246" t="s">
        <v>699</v>
      </c>
    </row>
    <row r="247" spans="1:5" x14ac:dyDescent="0.25">
      <c r="A247" t="s">
        <v>1202</v>
      </c>
      <c r="B247" t="s">
        <v>1455</v>
      </c>
      <c r="C247" t="s">
        <v>1973</v>
      </c>
      <c r="D247" t="s">
        <v>14</v>
      </c>
      <c r="E247" t="s">
        <v>2140</v>
      </c>
    </row>
    <row r="248" spans="1:5" x14ac:dyDescent="0.25">
      <c r="A248" t="s">
        <v>827</v>
      </c>
      <c r="B248" t="s">
        <v>1456</v>
      </c>
      <c r="C248" t="s">
        <v>1882</v>
      </c>
      <c r="D248" t="s">
        <v>739</v>
      </c>
      <c r="E248" t="s">
        <v>1981</v>
      </c>
    </row>
    <row r="249" spans="1:5" x14ac:dyDescent="0.25">
      <c r="A249" t="s">
        <v>953</v>
      </c>
      <c r="B249" t="s">
        <v>1457</v>
      </c>
      <c r="C249" t="s">
        <v>1859</v>
      </c>
      <c r="D249" t="s">
        <v>739</v>
      </c>
      <c r="E249" t="s">
        <v>2039</v>
      </c>
    </row>
    <row r="250" spans="1:5" x14ac:dyDescent="0.25">
      <c r="A250" t="s">
        <v>952</v>
      </c>
      <c r="B250" t="s">
        <v>1458</v>
      </c>
      <c r="C250" t="s">
        <v>109</v>
      </c>
      <c r="D250" t="s">
        <v>14</v>
      </c>
      <c r="E250" t="s">
        <v>638</v>
      </c>
    </row>
    <row r="251" spans="1:5" x14ac:dyDescent="0.25">
      <c r="A251" t="s">
        <v>951</v>
      </c>
      <c r="B251" t="s">
        <v>1459</v>
      </c>
      <c r="C251" t="s">
        <v>1881</v>
      </c>
      <c r="D251" t="s">
        <v>739</v>
      </c>
      <c r="E251" t="s">
        <v>2063</v>
      </c>
    </row>
    <row r="252" spans="1:5" x14ac:dyDescent="0.25">
      <c r="A252" t="s">
        <v>843</v>
      </c>
      <c r="B252" t="s">
        <v>1460</v>
      </c>
      <c r="C252" t="s">
        <v>1920</v>
      </c>
      <c r="D252" t="s">
        <v>739</v>
      </c>
      <c r="E252" t="s">
        <v>2090</v>
      </c>
    </row>
    <row r="253" spans="1:5" x14ac:dyDescent="0.25">
      <c r="A253" t="s">
        <v>1004</v>
      </c>
      <c r="B253" t="s">
        <v>1461</v>
      </c>
      <c r="C253" t="s">
        <v>1908</v>
      </c>
      <c r="D253" t="s">
        <v>14</v>
      </c>
      <c r="E253" t="s">
        <v>2086</v>
      </c>
    </row>
    <row r="254" spans="1:5" x14ac:dyDescent="0.25">
      <c r="A254" t="s">
        <v>1003</v>
      </c>
      <c r="B254" t="s">
        <v>1462</v>
      </c>
      <c r="C254" t="s">
        <v>35</v>
      </c>
      <c r="D254" t="s">
        <v>14</v>
      </c>
      <c r="E254" t="s">
        <v>707</v>
      </c>
    </row>
    <row r="255" spans="1:5" x14ac:dyDescent="0.25">
      <c r="A255" t="s">
        <v>1002</v>
      </c>
      <c r="B255" t="s">
        <v>1463</v>
      </c>
      <c r="C255" t="s">
        <v>128</v>
      </c>
      <c r="D255" t="s">
        <v>14</v>
      </c>
      <c r="E255" t="s">
        <v>720</v>
      </c>
    </row>
    <row r="256" spans="1:5" x14ac:dyDescent="0.25">
      <c r="A256" t="s">
        <v>763</v>
      </c>
      <c r="B256" t="s">
        <v>1464</v>
      </c>
      <c r="C256" t="s">
        <v>1921</v>
      </c>
      <c r="D256" t="s">
        <v>739</v>
      </c>
      <c r="E256" t="s">
        <v>2097</v>
      </c>
    </row>
    <row r="257" spans="1:5" x14ac:dyDescent="0.25">
      <c r="A257" t="s">
        <v>929</v>
      </c>
      <c r="B257" t="s">
        <v>1465</v>
      </c>
      <c r="C257" t="s">
        <v>1922</v>
      </c>
      <c r="D257" t="s">
        <v>739</v>
      </c>
      <c r="E257" t="s">
        <v>2015</v>
      </c>
    </row>
    <row r="258" spans="1:5" x14ac:dyDescent="0.25">
      <c r="A258" t="s">
        <v>477</v>
      </c>
      <c r="B258" t="s">
        <v>476</v>
      </c>
      <c r="C258" t="s">
        <v>462</v>
      </c>
      <c r="D258" t="s">
        <v>739</v>
      </c>
      <c r="E258" t="s">
        <v>679</v>
      </c>
    </row>
    <row r="259" spans="1:5" x14ac:dyDescent="0.25">
      <c r="A259" t="s">
        <v>966</v>
      </c>
      <c r="B259" t="s">
        <v>1466</v>
      </c>
      <c r="C259" t="s">
        <v>1923</v>
      </c>
      <c r="D259" t="s">
        <v>739</v>
      </c>
      <c r="E259" t="s">
        <v>2098</v>
      </c>
    </row>
    <row r="260" spans="1:5" x14ac:dyDescent="0.25">
      <c r="A260" t="s">
        <v>949</v>
      </c>
      <c r="B260" t="s">
        <v>1467</v>
      </c>
      <c r="C260" t="s">
        <v>1924</v>
      </c>
      <c r="D260" t="s">
        <v>739</v>
      </c>
      <c r="E260" t="s">
        <v>2028</v>
      </c>
    </row>
    <row r="261" spans="1:5" x14ac:dyDescent="0.25">
      <c r="A261" t="s">
        <v>873</v>
      </c>
      <c r="B261" t="s">
        <v>1468</v>
      </c>
      <c r="C261" t="s">
        <v>1857</v>
      </c>
      <c r="D261" t="s">
        <v>739</v>
      </c>
      <c r="E261" t="s">
        <v>2037</v>
      </c>
    </row>
    <row r="262" spans="1:5" x14ac:dyDescent="0.25">
      <c r="A262" t="s">
        <v>497</v>
      </c>
      <c r="B262" t="s">
        <v>496</v>
      </c>
      <c r="C262" t="s">
        <v>498</v>
      </c>
      <c r="D262" t="s">
        <v>739</v>
      </c>
      <c r="E262" t="s">
        <v>685</v>
      </c>
    </row>
    <row r="263" spans="1:5" x14ac:dyDescent="0.25">
      <c r="A263" t="s">
        <v>1176</v>
      </c>
      <c r="B263" t="s">
        <v>1469</v>
      </c>
      <c r="C263" t="s">
        <v>93</v>
      </c>
      <c r="D263" t="s">
        <v>14</v>
      </c>
      <c r="E263" t="s">
        <v>715</v>
      </c>
    </row>
    <row r="264" spans="1:5" x14ac:dyDescent="0.25">
      <c r="A264" t="s">
        <v>796</v>
      </c>
      <c r="B264" t="s">
        <v>1470</v>
      </c>
      <c r="C264" t="s">
        <v>1837</v>
      </c>
      <c r="D264" t="s">
        <v>739</v>
      </c>
      <c r="E264" t="s">
        <v>2018</v>
      </c>
    </row>
    <row r="265" spans="1:5" x14ac:dyDescent="0.25">
      <c r="A265" t="s">
        <v>1060</v>
      </c>
      <c r="B265" t="s">
        <v>1471</v>
      </c>
      <c r="C265" t="s">
        <v>1855</v>
      </c>
      <c r="D265" t="s">
        <v>14</v>
      </c>
      <c r="E265" t="s">
        <v>2034</v>
      </c>
    </row>
    <row r="266" spans="1:5" x14ac:dyDescent="0.25">
      <c r="A266" t="s">
        <v>758</v>
      </c>
      <c r="B266" t="s">
        <v>1472</v>
      </c>
      <c r="C266" t="s">
        <v>1907</v>
      </c>
      <c r="D266" t="s">
        <v>739</v>
      </c>
      <c r="E266" t="s">
        <v>2085</v>
      </c>
    </row>
    <row r="267" spans="1:5" x14ac:dyDescent="0.25">
      <c r="A267" t="s">
        <v>980</v>
      </c>
      <c r="B267" t="s">
        <v>1473</v>
      </c>
      <c r="C267" t="s">
        <v>1946</v>
      </c>
      <c r="D267" t="s">
        <v>14</v>
      </c>
      <c r="E267" t="s">
        <v>2116</v>
      </c>
    </row>
    <row r="268" spans="1:5" x14ac:dyDescent="0.25">
      <c r="A268" t="s">
        <v>752</v>
      </c>
      <c r="B268" t="s">
        <v>1474</v>
      </c>
      <c r="C268" t="s">
        <v>1927</v>
      </c>
      <c r="D268" t="s">
        <v>739</v>
      </c>
      <c r="E268" t="s">
        <v>2102</v>
      </c>
    </row>
    <row r="269" spans="1:5" x14ac:dyDescent="0.25">
      <c r="A269" t="s">
        <v>756</v>
      </c>
      <c r="B269" t="s">
        <v>1475</v>
      </c>
      <c r="C269" t="s">
        <v>1928</v>
      </c>
      <c r="D269" t="s">
        <v>739</v>
      </c>
      <c r="E269" t="s">
        <v>2082</v>
      </c>
    </row>
    <row r="270" spans="1:5" x14ac:dyDescent="0.25">
      <c r="A270" t="s">
        <v>777</v>
      </c>
      <c r="B270" t="s">
        <v>1476</v>
      </c>
      <c r="C270" t="s">
        <v>1929</v>
      </c>
      <c r="D270" t="s">
        <v>739</v>
      </c>
      <c r="E270" t="s">
        <v>1993</v>
      </c>
    </row>
    <row r="271" spans="1:5" x14ac:dyDescent="0.25">
      <c r="A271" t="s">
        <v>768</v>
      </c>
      <c r="B271" t="s">
        <v>1477</v>
      </c>
      <c r="C271" t="s">
        <v>1804</v>
      </c>
      <c r="D271" t="s">
        <v>14</v>
      </c>
      <c r="E271" t="s">
        <v>1984</v>
      </c>
    </row>
    <row r="272" spans="1:5" x14ac:dyDescent="0.25">
      <c r="A272" t="s">
        <v>911</v>
      </c>
      <c r="B272" t="s">
        <v>1478</v>
      </c>
      <c r="C272" t="s">
        <v>1930</v>
      </c>
      <c r="D272" t="s">
        <v>739</v>
      </c>
      <c r="E272" t="s">
        <v>2103</v>
      </c>
    </row>
    <row r="273" spans="1:5" x14ac:dyDescent="0.25">
      <c r="A273" t="s">
        <v>1018</v>
      </c>
      <c r="B273" t="s">
        <v>1479</v>
      </c>
      <c r="C273" t="s">
        <v>1932</v>
      </c>
      <c r="D273" t="s">
        <v>14</v>
      </c>
      <c r="E273" t="s">
        <v>2105</v>
      </c>
    </row>
    <row r="274" spans="1:5" x14ac:dyDescent="0.25">
      <c r="A274" t="s">
        <v>841</v>
      </c>
      <c r="B274" t="s">
        <v>1480</v>
      </c>
      <c r="C274" t="s">
        <v>1933</v>
      </c>
      <c r="D274" t="s">
        <v>739</v>
      </c>
      <c r="E274" t="s">
        <v>2047</v>
      </c>
    </row>
    <row r="275" spans="1:5" x14ac:dyDescent="0.25">
      <c r="A275" t="s">
        <v>979</v>
      </c>
      <c r="B275" t="s">
        <v>1481</v>
      </c>
      <c r="C275" t="s">
        <v>1830</v>
      </c>
      <c r="D275" t="s">
        <v>739</v>
      </c>
      <c r="E275" t="s">
        <v>2011</v>
      </c>
    </row>
    <row r="276" spans="1:5" x14ac:dyDescent="0.25">
      <c r="A276" t="s">
        <v>916</v>
      </c>
      <c r="B276" t="s">
        <v>1482</v>
      </c>
      <c r="C276" t="s">
        <v>1831</v>
      </c>
      <c r="D276" t="s">
        <v>739</v>
      </c>
      <c r="E276" t="s">
        <v>2012</v>
      </c>
    </row>
    <row r="277" spans="1:5" x14ac:dyDescent="0.25">
      <c r="A277" t="s">
        <v>1052</v>
      </c>
      <c r="B277" t="s">
        <v>1483</v>
      </c>
      <c r="C277" t="s">
        <v>1934</v>
      </c>
      <c r="D277" t="s">
        <v>14</v>
      </c>
      <c r="E277" t="s">
        <v>2106</v>
      </c>
    </row>
    <row r="278" spans="1:5" x14ac:dyDescent="0.25">
      <c r="A278" t="s">
        <v>1053</v>
      </c>
      <c r="B278" t="s">
        <v>1484</v>
      </c>
      <c r="C278" t="s">
        <v>1934</v>
      </c>
      <c r="D278" t="s">
        <v>14</v>
      </c>
      <c r="E278" t="s">
        <v>2106</v>
      </c>
    </row>
    <row r="279" spans="1:5" x14ac:dyDescent="0.25">
      <c r="A279" t="s">
        <v>757</v>
      </c>
      <c r="B279" t="s">
        <v>1485</v>
      </c>
      <c r="C279" t="s">
        <v>1935</v>
      </c>
      <c r="D279" t="s">
        <v>739</v>
      </c>
      <c r="E279" t="s">
        <v>2107</v>
      </c>
    </row>
    <row r="280" spans="1:5" x14ac:dyDescent="0.25">
      <c r="A280" t="s">
        <v>930</v>
      </c>
      <c r="B280" t="s">
        <v>1486</v>
      </c>
      <c r="C280" t="s">
        <v>1936</v>
      </c>
      <c r="D280" t="s">
        <v>739</v>
      </c>
      <c r="E280" t="s">
        <v>2099</v>
      </c>
    </row>
    <row r="281" spans="1:5" x14ac:dyDescent="0.25">
      <c r="A281" t="s">
        <v>792</v>
      </c>
      <c r="B281" t="s">
        <v>1487</v>
      </c>
      <c r="C281" t="s">
        <v>1856</v>
      </c>
      <c r="D281" t="s">
        <v>739</v>
      </c>
      <c r="E281" t="s">
        <v>2036</v>
      </c>
    </row>
    <row r="282" spans="1:5" x14ac:dyDescent="0.25">
      <c r="A282" t="s">
        <v>1094</v>
      </c>
      <c r="B282" t="s">
        <v>1488</v>
      </c>
      <c r="C282" t="s">
        <v>248</v>
      </c>
      <c r="D282" t="s">
        <v>14</v>
      </c>
      <c r="E282" t="s">
        <v>731</v>
      </c>
    </row>
    <row r="283" spans="1:5" x14ac:dyDescent="0.25">
      <c r="A283" t="s">
        <v>145</v>
      </c>
      <c r="B283" t="s">
        <v>144</v>
      </c>
      <c r="C283" t="s">
        <v>140</v>
      </c>
      <c r="D283" t="s">
        <v>14</v>
      </c>
      <c r="E283" t="s">
        <v>722</v>
      </c>
    </row>
    <row r="284" spans="1:5" x14ac:dyDescent="0.25">
      <c r="A284" t="s">
        <v>34</v>
      </c>
      <c r="B284" t="s">
        <v>33</v>
      </c>
      <c r="C284" t="s">
        <v>35</v>
      </c>
      <c r="D284" t="s">
        <v>14</v>
      </c>
      <c r="E284" t="s">
        <v>707</v>
      </c>
    </row>
    <row r="285" spans="1:5" x14ac:dyDescent="0.25">
      <c r="A285" t="s">
        <v>131</v>
      </c>
      <c r="B285" t="s">
        <v>130</v>
      </c>
      <c r="C285" t="s">
        <v>128</v>
      </c>
      <c r="D285" t="s">
        <v>14</v>
      </c>
      <c r="E285" t="s">
        <v>720</v>
      </c>
    </row>
    <row r="286" spans="1:5" x14ac:dyDescent="0.25">
      <c r="A286" t="s">
        <v>852</v>
      </c>
      <c r="B286" t="s">
        <v>1489</v>
      </c>
      <c r="C286" t="s">
        <v>1937</v>
      </c>
      <c r="D286" t="s">
        <v>739</v>
      </c>
      <c r="E286" t="s">
        <v>2053</v>
      </c>
    </row>
    <row r="287" spans="1:5" x14ac:dyDescent="0.25">
      <c r="A287" t="s">
        <v>795</v>
      </c>
      <c r="B287" t="s">
        <v>1490</v>
      </c>
      <c r="C287" t="s">
        <v>1938</v>
      </c>
      <c r="D287" t="s">
        <v>739</v>
      </c>
      <c r="E287" t="s">
        <v>2108</v>
      </c>
    </row>
    <row r="288" spans="1:5" x14ac:dyDescent="0.25">
      <c r="A288" t="s">
        <v>1147</v>
      </c>
      <c r="B288" t="s">
        <v>1491</v>
      </c>
      <c r="C288" t="s">
        <v>268</v>
      </c>
      <c r="D288" t="s">
        <v>14</v>
      </c>
      <c r="E288" t="s">
        <v>646</v>
      </c>
    </row>
    <row r="289" spans="1:5" x14ac:dyDescent="0.25">
      <c r="A289" t="s">
        <v>855</v>
      </c>
      <c r="B289" t="s">
        <v>1492</v>
      </c>
      <c r="C289" t="s">
        <v>268</v>
      </c>
      <c r="D289" t="s">
        <v>14</v>
      </c>
      <c r="E289" t="s">
        <v>646</v>
      </c>
    </row>
    <row r="290" spans="1:5" x14ac:dyDescent="0.25">
      <c r="A290" t="s">
        <v>965</v>
      </c>
      <c r="B290" t="s">
        <v>1493</v>
      </c>
      <c r="C290" t="s">
        <v>1939</v>
      </c>
      <c r="D290" t="s">
        <v>739</v>
      </c>
      <c r="E290" t="s">
        <v>2109</v>
      </c>
    </row>
    <row r="291" spans="1:5" x14ac:dyDescent="0.25">
      <c r="A291" t="s">
        <v>1160</v>
      </c>
      <c r="B291" t="s">
        <v>1494</v>
      </c>
      <c r="C291" t="s">
        <v>1862</v>
      </c>
      <c r="D291" t="s">
        <v>14</v>
      </c>
      <c r="E291" t="s">
        <v>2043</v>
      </c>
    </row>
    <row r="292" spans="1:5" x14ac:dyDescent="0.25">
      <c r="A292" t="s">
        <v>1158</v>
      </c>
      <c r="B292" t="s">
        <v>1495</v>
      </c>
      <c r="C292" t="s">
        <v>1862</v>
      </c>
      <c r="D292" t="s">
        <v>14</v>
      </c>
      <c r="E292" t="s">
        <v>2043</v>
      </c>
    </row>
    <row r="293" spans="1:5" x14ac:dyDescent="0.25">
      <c r="A293" t="s">
        <v>1159</v>
      </c>
      <c r="B293" t="s">
        <v>1496</v>
      </c>
      <c r="C293" t="s">
        <v>1862</v>
      </c>
      <c r="D293" t="s">
        <v>14</v>
      </c>
      <c r="E293" t="s">
        <v>2043</v>
      </c>
    </row>
    <row r="294" spans="1:5" x14ac:dyDescent="0.25">
      <c r="A294" t="s">
        <v>153</v>
      </c>
      <c r="B294" t="s">
        <v>152</v>
      </c>
      <c r="C294" t="s">
        <v>154</v>
      </c>
      <c r="D294" t="s">
        <v>14</v>
      </c>
      <c r="E294" t="s">
        <v>724</v>
      </c>
    </row>
    <row r="295" spans="1:5" x14ac:dyDescent="0.25">
      <c r="A295" t="s">
        <v>189</v>
      </c>
      <c r="B295" t="s">
        <v>188</v>
      </c>
      <c r="C295" t="s">
        <v>186</v>
      </c>
      <c r="D295" t="s">
        <v>14</v>
      </c>
      <c r="E295" t="s">
        <v>725</v>
      </c>
    </row>
    <row r="296" spans="1:5" x14ac:dyDescent="0.25">
      <c r="A296" t="s">
        <v>355</v>
      </c>
      <c r="B296" t="s">
        <v>354</v>
      </c>
      <c r="C296" t="s">
        <v>356</v>
      </c>
      <c r="D296" t="s">
        <v>739</v>
      </c>
      <c r="E296" t="s">
        <v>656</v>
      </c>
    </row>
    <row r="297" spans="1:5" x14ac:dyDescent="0.25">
      <c r="A297" t="s">
        <v>449</v>
      </c>
      <c r="B297" t="s">
        <v>448</v>
      </c>
      <c r="C297" t="s">
        <v>446</v>
      </c>
      <c r="D297" t="s">
        <v>739</v>
      </c>
      <c r="E297" t="s">
        <v>676</v>
      </c>
    </row>
    <row r="298" spans="1:5" x14ac:dyDescent="0.25">
      <c r="A298" t="s">
        <v>814</v>
      </c>
      <c r="B298" t="s">
        <v>1497</v>
      </c>
      <c r="C298" t="s">
        <v>1940</v>
      </c>
      <c r="D298" t="s">
        <v>739</v>
      </c>
      <c r="E298" t="s">
        <v>2110</v>
      </c>
    </row>
    <row r="299" spans="1:5" x14ac:dyDescent="0.25">
      <c r="A299" t="s">
        <v>994</v>
      </c>
      <c r="B299" t="s">
        <v>1498</v>
      </c>
      <c r="C299" t="s">
        <v>101</v>
      </c>
      <c r="D299" t="s">
        <v>14</v>
      </c>
      <c r="E299" t="s">
        <v>716</v>
      </c>
    </row>
    <row r="300" spans="1:5" x14ac:dyDescent="0.25">
      <c r="A300" t="s">
        <v>797</v>
      </c>
      <c r="B300" t="s">
        <v>1499</v>
      </c>
      <c r="C300" t="s">
        <v>1941</v>
      </c>
      <c r="D300" t="s">
        <v>739</v>
      </c>
      <c r="E300" t="s">
        <v>2111</v>
      </c>
    </row>
    <row r="301" spans="1:5" x14ac:dyDescent="0.25">
      <c r="A301" t="s">
        <v>302</v>
      </c>
      <c r="B301" t="s">
        <v>301</v>
      </c>
      <c r="C301" t="s">
        <v>297</v>
      </c>
      <c r="D301" t="s">
        <v>14</v>
      </c>
      <c r="E301" t="s">
        <v>736</v>
      </c>
    </row>
    <row r="302" spans="1:5" x14ac:dyDescent="0.25">
      <c r="A302" t="s">
        <v>300</v>
      </c>
      <c r="B302" t="s">
        <v>299</v>
      </c>
      <c r="C302" t="s">
        <v>297</v>
      </c>
      <c r="D302" t="s">
        <v>14</v>
      </c>
      <c r="E302" t="s">
        <v>736</v>
      </c>
    </row>
    <row r="303" spans="1:5" x14ac:dyDescent="0.25">
      <c r="A303" t="s">
        <v>219</v>
      </c>
      <c r="B303" t="s">
        <v>218</v>
      </c>
      <c r="C303" t="s">
        <v>212</v>
      </c>
      <c r="D303" t="s">
        <v>14</v>
      </c>
      <c r="E303" t="s">
        <v>644</v>
      </c>
    </row>
    <row r="304" spans="1:5" x14ac:dyDescent="0.25">
      <c r="A304" t="s">
        <v>217</v>
      </c>
      <c r="B304" t="s">
        <v>216</v>
      </c>
      <c r="C304" t="s">
        <v>212</v>
      </c>
      <c r="D304" t="s">
        <v>14</v>
      </c>
      <c r="E304" t="s">
        <v>644</v>
      </c>
    </row>
    <row r="305" spans="1:5" x14ac:dyDescent="0.25">
      <c r="A305" t="s">
        <v>461</v>
      </c>
      <c r="B305" t="s">
        <v>460</v>
      </c>
      <c r="C305" t="s">
        <v>462</v>
      </c>
      <c r="D305" t="s">
        <v>739</v>
      </c>
      <c r="E305" t="s">
        <v>679</v>
      </c>
    </row>
    <row r="306" spans="1:5" x14ac:dyDescent="0.25">
      <c r="A306" t="s">
        <v>349</v>
      </c>
      <c r="B306" t="s">
        <v>348</v>
      </c>
      <c r="C306" t="s">
        <v>350</v>
      </c>
      <c r="D306" t="s">
        <v>739</v>
      </c>
      <c r="E306" t="s">
        <v>655</v>
      </c>
    </row>
    <row r="307" spans="1:5" x14ac:dyDescent="0.25">
      <c r="A307" t="s">
        <v>894</v>
      </c>
      <c r="B307" t="s">
        <v>1500</v>
      </c>
      <c r="C307" t="s">
        <v>1944</v>
      </c>
      <c r="D307" t="s">
        <v>739</v>
      </c>
      <c r="E307" t="s">
        <v>2114</v>
      </c>
    </row>
    <row r="308" spans="1:5" x14ac:dyDescent="0.25">
      <c r="A308" t="s">
        <v>898</v>
      </c>
      <c r="B308" t="s">
        <v>1501</v>
      </c>
      <c r="C308" t="s">
        <v>148</v>
      </c>
      <c r="D308" t="s">
        <v>14</v>
      </c>
      <c r="E308" t="s">
        <v>723</v>
      </c>
    </row>
    <row r="309" spans="1:5" x14ac:dyDescent="0.25">
      <c r="A309" t="s">
        <v>986</v>
      </c>
      <c r="B309" t="s">
        <v>1502</v>
      </c>
      <c r="C309" t="s">
        <v>89</v>
      </c>
      <c r="D309" t="s">
        <v>14</v>
      </c>
      <c r="E309" t="s">
        <v>714</v>
      </c>
    </row>
    <row r="310" spans="1:5" x14ac:dyDescent="0.25">
      <c r="A310" t="s">
        <v>1242</v>
      </c>
      <c r="B310" t="s">
        <v>1503</v>
      </c>
      <c r="C310" t="s">
        <v>1945</v>
      </c>
      <c r="D310" t="s">
        <v>14</v>
      </c>
      <c r="E310" t="s">
        <v>2115</v>
      </c>
    </row>
    <row r="311" spans="1:5" x14ac:dyDescent="0.25">
      <c r="A311" t="s">
        <v>400</v>
      </c>
      <c r="B311" t="s">
        <v>399</v>
      </c>
      <c r="C311" t="s">
        <v>393</v>
      </c>
      <c r="D311" t="s">
        <v>739</v>
      </c>
      <c r="E311" t="s">
        <v>665</v>
      </c>
    </row>
    <row r="312" spans="1:5" x14ac:dyDescent="0.25">
      <c r="A312" t="s">
        <v>988</v>
      </c>
      <c r="B312" t="s">
        <v>1504</v>
      </c>
      <c r="C312" t="s">
        <v>2145</v>
      </c>
      <c r="D312" t="s">
        <v>14</v>
      </c>
      <c r="E312" t="s">
        <v>2147</v>
      </c>
    </row>
    <row r="313" spans="1:5" x14ac:dyDescent="0.25">
      <c r="A313" t="s">
        <v>1244</v>
      </c>
      <c r="B313" t="s">
        <v>1505</v>
      </c>
      <c r="C313" t="s">
        <v>1823</v>
      </c>
      <c r="D313" t="s">
        <v>14</v>
      </c>
      <c r="E313" t="s">
        <v>2003</v>
      </c>
    </row>
    <row r="314" spans="1:5" x14ac:dyDescent="0.25">
      <c r="A314" t="s">
        <v>812</v>
      </c>
      <c r="B314" t="s">
        <v>1506</v>
      </c>
      <c r="C314" t="s">
        <v>1947</v>
      </c>
      <c r="D314" t="s">
        <v>14</v>
      </c>
      <c r="E314" t="s">
        <v>2117</v>
      </c>
    </row>
    <row r="315" spans="1:5" x14ac:dyDescent="0.25">
      <c r="A315" t="s">
        <v>1249</v>
      </c>
      <c r="B315" t="s">
        <v>1507</v>
      </c>
      <c r="C315" t="s">
        <v>57</v>
      </c>
      <c r="D315" t="s">
        <v>14</v>
      </c>
      <c r="E315" t="s">
        <v>710</v>
      </c>
    </row>
    <row r="316" spans="1:5" x14ac:dyDescent="0.25">
      <c r="A316" t="s">
        <v>1258</v>
      </c>
      <c r="B316" t="s">
        <v>1508</v>
      </c>
      <c r="C316" t="s">
        <v>1948</v>
      </c>
      <c r="D316" t="s">
        <v>14</v>
      </c>
      <c r="E316" t="s">
        <v>2118</v>
      </c>
    </row>
    <row r="317" spans="1:5" x14ac:dyDescent="0.25">
      <c r="A317" t="s">
        <v>86</v>
      </c>
      <c r="B317" t="s">
        <v>85</v>
      </c>
      <c r="C317" t="s">
        <v>83</v>
      </c>
      <c r="D317" t="s">
        <v>14</v>
      </c>
      <c r="E317" t="s">
        <v>636</v>
      </c>
    </row>
    <row r="318" spans="1:5" x14ac:dyDescent="0.25">
      <c r="A318" t="s">
        <v>972</v>
      </c>
      <c r="B318" t="s">
        <v>1509</v>
      </c>
      <c r="C318" t="s">
        <v>1949</v>
      </c>
      <c r="D318" t="s">
        <v>739</v>
      </c>
      <c r="E318" t="s">
        <v>2119</v>
      </c>
    </row>
    <row r="319" spans="1:5" x14ac:dyDescent="0.25">
      <c r="A319" t="s">
        <v>1239</v>
      </c>
      <c r="B319" t="s">
        <v>1510</v>
      </c>
      <c r="C319" t="s">
        <v>1950</v>
      </c>
      <c r="D319" t="s">
        <v>14</v>
      </c>
      <c r="E319" t="s">
        <v>2120</v>
      </c>
    </row>
    <row r="320" spans="1:5" x14ac:dyDescent="0.25">
      <c r="A320" t="s">
        <v>78</v>
      </c>
      <c r="B320" t="s">
        <v>77</v>
      </c>
      <c r="C320" t="s">
        <v>79</v>
      </c>
      <c r="D320" t="s">
        <v>14</v>
      </c>
      <c r="E320" t="s">
        <v>713</v>
      </c>
    </row>
    <row r="321" spans="1:5" x14ac:dyDescent="0.25">
      <c r="A321" t="s">
        <v>358</v>
      </c>
      <c r="B321" t="s">
        <v>357</v>
      </c>
      <c r="C321" t="s">
        <v>346</v>
      </c>
      <c r="D321" t="s">
        <v>739</v>
      </c>
      <c r="E321" t="s">
        <v>654</v>
      </c>
    </row>
    <row r="322" spans="1:5" x14ac:dyDescent="0.25">
      <c r="A322" t="s">
        <v>923</v>
      </c>
      <c r="B322" t="s">
        <v>1511</v>
      </c>
      <c r="C322" t="s">
        <v>1951</v>
      </c>
      <c r="D322" t="s">
        <v>739</v>
      </c>
      <c r="E322" t="s">
        <v>2121</v>
      </c>
    </row>
    <row r="323" spans="1:5" x14ac:dyDescent="0.25">
      <c r="A323" t="s">
        <v>908</v>
      </c>
      <c r="B323" t="s">
        <v>1512</v>
      </c>
      <c r="C323" t="s">
        <v>1951</v>
      </c>
      <c r="D323" t="s">
        <v>739</v>
      </c>
      <c r="E323" t="s">
        <v>2121</v>
      </c>
    </row>
    <row r="324" spans="1:5" x14ac:dyDescent="0.25">
      <c r="A324" t="s">
        <v>1232</v>
      </c>
      <c r="B324" t="s">
        <v>1513</v>
      </c>
      <c r="C324" t="s">
        <v>1817</v>
      </c>
      <c r="D324" t="s">
        <v>14</v>
      </c>
      <c r="E324" t="s">
        <v>1997</v>
      </c>
    </row>
    <row r="325" spans="1:5" x14ac:dyDescent="0.25">
      <c r="A325" t="s">
        <v>28</v>
      </c>
      <c r="B325" t="s">
        <v>27</v>
      </c>
      <c r="C325" t="s">
        <v>29</v>
      </c>
      <c r="D325" t="s">
        <v>14</v>
      </c>
      <c r="E325" t="s">
        <v>706</v>
      </c>
    </row>
    <row r="326" spans="1:5" x14ac:dyDescent="0.25">
      <c r="A326" t="s">
        <v>920</v>
      </c>
      <c r="B326" t="s">
        <v>1514</v>
      </c>
      <c r="C326" t="s">
        <v>1952</v>
      </c>
      <c r="D326" t="s">
        <v>739</v>
      </c>
      <c r="E326" t="s">
        <v>2122</v>
      </c>
    </row>
    <row r="327" spans="1:5" x14ac:dyDescent="0.25">
      <c r="A327" t="s">
        <v>333</v>
      </c>
      <c r="B327" t="s">
        <v>332</v>
      </c>
      <c r="C327" t="s">
        <v>334</v>
      </c>
      <c r="D327" t="s">
        <v>739</v>
      </c>
      <c r="E327" t="s">
        <v>651</v>
      </c>
    </row>
    <row r="328" spans="1:5" x14ac:dyDescent="0.25">
      <c r="A328" t="s">
        <v>1229</v>
      </c>
      <c r="B328" t="s">
        <v>1515</v>
      </c>
      <c r="C328" t="s">
        <v>1846</v>
      </c>
      <c r="D328" t="s">
        <v>14</v>
      </c>
      <c r="E328" t="s">
        <v>2025</v>
      </c>
    </row>
    <row r="329" spans="1:5" x14ac:dyDescent="0.25">
      <c r="A329" t="s">
        <v>549</v>
      </c>
      <c r="B329" t="s">
        <v>548</v>
      </c>
      <c r="C329" t="s">
        <v>546</v>
      </c>
      <c r="D329" t="s">
        <v>739</v>
      </c>
      <c r="E329" t="s">
        <v>695</v>
      </c>
    </row>
    <row r="330" spans="1:5" x14ac:dyDescent="0.25">
      <c r="A330" t="s">
        <v>545</v>
      </c>
      <c r="B330" t="s">
        <v>544</v>
      </c>
      <c r="C330" t="s">
        <v>546</v>
      </c>
      <c r="D330" t="s">
        <v>739</v>
      </c>
      <c r="E330" t="s">
        <v>695</v>
      </c>
    </row>
    <row r="331" spans="1:5" x14ac:dyDescent="0.25">
      <c r="A331" t="s">
        <v>1220</v>
      </c>
      <c r="B331" t="s">
        <v>1516</v>
      </c>
      <c r="C331" t="s">
        <v>1954</v>
      </c>
      <c r="D331" t="s">
        <v>14</v>
      </c>
      <c r="E331" t="s">
        <v>2124</v>
      </c>
    </row>
    <row r="332" spans="1:5" x14ac:dyDescent="0.25">
      <c r="A332" t="s">
        <v>880</v>
      </c>
      <c r="B332" t="s">
        <v>1517</v>
      </c>
      <c r="C332" t="s">
        <v>1955</v>
      </c>
      <c r="D332" t="s">
        <v>739</v>
      </c>
      <c r="E332" t="s">
        <v>2041</v>
      </c>
    </row>
    <row r="333" spans="1:5" x14ac:dyDescent="0.25">
      <c r="A333" t="s">
        <v>858</v>
      </c>
      <c r="B333" t="s">
        <v>1518</v>
      </c>
      <c r="C333" t="s">
        <v>1943</v>
      </c>
      <c r="D333" t="s">
        <v>739</v>
      </c>
      <c r="E333" t="s">
        <v>2058</v>
      </c>
    </row>
    <row r="334" spans="1:5" x14ac:dyDescent="0.25">
      <c r="A334" t="s">
        <v>1236</v>
      </c>
      <c r="B334" t="s">
        <v>1519</v>
      </c>
      <c r="C334" t="s">
        <v>79</v>
      </c>
      <c r="D334" t="s">
        <v>14</v>
      </c>
      <c r="E334" t="s">
        <v>713</v>
      </c>
    </row>
    <row r="335" spans="1:5" x14ac:dyDescent="0.25">
      <c r="A335" t="s">
        <v>890</v>
      </c>
      <c r="B335" t="s">
        <v>1520</v>
      </c>
      <c r="C335" t="s">
        <v>1885</v>
      </c>
      <c r="D335" t="s">
        <v>739</v>
      </c>
      <c r="E335" t="s">
        <v>2066</v>
      </c>
    </row>
    <row r="336" spans="1:5" x14ac:dyDescent="0.25">
      <c r="A336" t="s">
        <v>61</v>
      </c>
      <c r="B336" t="s">
        <v>60</v>
      </c>
      <c r="C336" t="s">
        <v>62</v>
      </c>
      <c r="D336" t="s">
        <v>14</v>
      </c>
      <c r="E336" t="s">
        <v>647</v>
      </c>
    </row>
    <row r="337" spans="1:5" x14ac:dyDescent="0.25">
      <c r="A337" t="s">
        <v>877</v>
      </c>
      <c r="B337" t="s">
        <v>1521</v>
      </c>
      <c r="C337" t="s">
        <v>1809</v>
      </c>
      <c r="D337" t="s">
        <v>739</v>
      </c>
      <c r="E337" t="s">
        <v>1989</v>
      </c>
    </row>
    <row r="338" spans="1:5" x14ac:dyDescent="0.25">
      <c r="A338" t="s">
        <v>754</v>
      </c>
      <c r="B338" t="s">
        <v>1522</v>
      </c>
      <c r="C338" t="s">
        <v>1908</v>
      </c>
      <c r="D338" t="s">
        <v>14</v>
      </c>
      <c r="E338" t="s">
        <v>2086</v>
      </c>
    </row>
    <row r="339" spans="1:5" x14ac:dyDescent="0.25">
      <c r="A339" t="s">
        <v>872</v>
      </c>
      <c r="B339" t="s">
        <v>1523</v>
      </c>
      <c r="C339" t="s">
        <v>1956</v>
      </c>
      <c r="D339" t="s">
        <v>739</v>
      </c>
      <c r="E339" t="s">
        <v>2125</v>
      </c>
    </row>
    <row r="340" spans="1:5" x14ac:dyDescent="0.25">
      <c r="A340" t="s">
        <v>1215</v>
      </c>
      <c r="B340" t="s">
        <v>1524</v>
      </c>
      <c r="C340" t="s">
        <v>1919</v>
      </c>
      <c r="D340" t="s">
        <v>14</v>
      </c>
      <c r="E340" t="s">
        <v>2096</v>
      </c>
    </row>
    <row r="341" spans="1:5" x14ac:dyDescent="0.25">
      <c r="A341" t="s">
        <v>874</v>
      </c>
      <c r="B341" t="s">
        <v>1525</v>
      </c>
      <c r="C341" t="s">
        <v>97</v>
      </c>
      <c r="D341" t="s">
        <v>14</v>
      </c>
      <c r="E341" t="s">
        <v>637</v>
      </c>
    </row>
    <row r="342" spans="1:5" x14ac:dyDescent="0.25">
      <c r="A342" t="s">
        <v>985</v>
      </c>
      <c r="B342" t="s">
        <v>1526</v>
      </c>
      <c r="C342" t="s">
        <v>2144</v>
      </c>
      <c r="D342" t="s">
        <v>14</v>
      </c>
      <c r="E342" t="s">
        <v>2003</v>
      </c>
    </row>
    <row r="343" spans="1:5" x14ac:dyDescent="0.25">
      <c r="A343" t="s">
        <v>372</v>
      </c>
      <c r="B343" t="s">
        <v>371</v>
      </c>
      <c r="C343" t="s">
        <v>373</v>
      </c>
      <c r="D343" t="s">
        <v>739</v>
      </c>
      <c r="E343" t="s">
        <v>660</v>
      </c>
    </row>
    <row r="344" spans="1:5" x14ac:dyDescent="0.25">
      <c r="A344" t="s">
        <v>865</v>
      </c>
      <c r="B344" t="s">
        <v>1527</v>
      </c>
      <c r="C344" t="s">
        <v>1874</v>
      </c>
      <c r="D344" t="s">
        <v>739</v>
      </c>
      <c r="E344" t="s">
        <v>2055</v>
      </c>
    </row>
    <row r="345" spans="1:5" x14ac:dyDescent="0.25">
      <c r="A345" t="s">
        <v>846</v>
      </c>
      <c r="B345" t="s">
        <v>1528</v>
      </c>
      <c r="C345" t="s">
        <v>1873</v>
      </c>
      <c r="D345" t="s">
        <v>739</v>
      </c>
      <c r="E345" t="s">
        <v>2054</v>
      </c>
    </row>
    <row r="346" spans="1:5" x14ac:dyDescent="0.25">
      <c r="A346" t="s">
        <v>551</v>
      </c>
      <c r="B346" t="s">
        <v>550</v>
      </c>
      <c r="C346" t="s">
        <v>552</v>
      </c>
      <c r="D346" t="s">
        <v>739</v>
      </c>
      <c r="E346" t="s">
        <v>696</v>
      </c>
    </row>
    <row r="347" spans="1:5" x14ac:dyDescent="0.25">
      <c r="A347" t="s">
        <v>844</v>
      </c>
      <c r="B347" t="s">
        <v>1529</v>
      </c>
      <c r="C347" t="s">
        <v>1931</v>
      </c>
      <c r="D347" t="s">
        <v>739</v>
      </c>
      <c r="E347" t="s">
        <v>2104</v>
      </c>
    </row>
    <row r="348" spans="1:5" x14ac:dyDescent="0.25">
      <c r="A348" t="s">
        <v>574</v>
      </c>
      <c r="B348" t="s">
        <v>573</v>
      </c>
      <c r="C348" t="s">
        <v>567</v>
      </c>
      <c r="D348" t="s">
        <v>739</v>
      </c>
      <c r="E348" t="s">
        <v>699</v>
      </c>
    </row>
    <row r="349" spans="1:5" x14ac:dyDescent="0.25">
      <c r="A349" t="s">
        <v>1218</v>
      </c>
      <c r="B349" t="s">
        <v>1530</v>
      </c>
      <c r="C349" t="s">
        <v>1954</v>
      </c>
      <c r="D349" t="s">
        <v>14</v>
      </c>
      <c r="E349" t="s">
        <v>2124</v>
      </c>
    </row>
    <row r="350" spans="1:5" x14ac:dyDescent="0.25">
      <c r="A350" t="s">
        <v>290</v>
      </c>
      <c r="B350" t="s">
        <v>289</v>
      </c>
      <c r="C350" t="s">
        <v>286</v>
      </c>
      <c r="D350" t="s">
        <v>14</v>
      </c>
      <c r="E350" t="s">
        <v>647</v>
      </c>
    </row>
    <row r="351" spans="1:5" x14ac:dyDescent="0.25">
      <c r="A351" t="s">
        <v>1108</v>
      </c>
      <c r="B351" t="s">
        <v>1531</v>
      </c>
      <c r="C351" t="s">
        <v>248</v>
      </c>
      <c r="D351" t="s">
        <v>14</v>
      </c>
      <c r="E351" t="s">
        <v>731</v>
      </c>
    </row>
    <row r="352" spans="1:5" x14ac:dyDescent="0.25">
      <c r="A352" t="s">
        <v>1097</v>
      </c>
      <c r="B352" t="s">
        <v>1532</v>
      </c>
      <c r="C352" t="s">
        <v>248</v>
      </c>
      <c r="D352" t="s">
        <v>14</v>
      </c>
      <c r="E352" t="s">
        <v>731</v>
      </c>
    </row>
    <row r="353" spans="1:5" x14ac:dyDescent="0.25">
      <c r="A353" t="s">
        <v>746</v>
      </c>
      <c r="B353" t="s">
        <v>1533</v>
      </c>
      <c r="C353" t="s">
        <v>1914</v>
      </c>
      <c r="D353" t="s">
        <v>14</v>
      </c>
      <c r="E353" t="s">
        <v>2091</v>
      </c>
    </row>
    <row r="354" spans="1:5" x14ac:dyDescent="0.25">
      <c r="A354" t="s">
        <v>22</v>
      </c>
      <c r="B354" t="s">
        <v>21</v>
      </c>
      <c r="C354" t="s">
        <v>23</v>
      </c>
      <c r="D354" t="s">
        <v>14</v>
      </c>
      <c r="E354" t="s">
        <v>635</v>
      </c>
    </row>
    <row r="355" spans="1:5" x14ac:dyDescent="0.25">
      <c r="A355" t="s">
        <v>1027</v>
      </c>
      <c r="B355" t="s">
        <v>1534</v>
      </c>
      <c r="C355" t="s">
        <v>1825</v>
      </c>
      <c r="D355" t="s">
        <v>14</v>
      </c>
      <c r="E355" t="s">
        <v>2005</v>
      </c>
    </row>
    <row r="356" spans="1:5" x14ac:dyDescent="0.25">
      <c r="A356" t="s">
        <v>745</v>
      </c>
      <c r="B356" t="s">
        <v>1535</v>
      </c>
      <c r="C356" t="s">
        <v>268</v>
      </c>
      <c r="D356" t="s">
        <v>14</v>
      </c>
      <c r="E356" t="s">
        <v>646</v>
      </c>
    </row>
    <row r="357" spans="1:5" x14ac:dyDescent="0.25">
      <c r="A357" t="s">
        <v>982</v>
      </c>
      <c r="B357" t="s">
        <v>1536</v>
      </c>
      <c r="C357" t="s">
        <v>1868</v>
      </c>
      <c r="D357" t="s">
        <v>739</v>
      </c>
      <c r="E357" t="s">
        <v>2018</v>
      </c>
    </row>
    <row r="358" spans="1:5" x14ac:dyDescent="0.25">
      <c r="A358" t="s">
        <v>560</v>
      </c>
      <c r="B358" t="s">
        <v>559</v>
      </c>
      <c r="C358" t="s">
        <v>558</v>
      </c>
      <c r="D358" t="s">
        <v>739</v>
      </c>
      <c r="E358" t="s">
        <v>697</v>
      </c>
    </row>
    <row r="359" spans="1:5" x14ac:dyDescent="0.25">
      <c r="A359" t="s">
        <v>1096</v>
      </c>
      <c r="B359" t="s">
        <v>1537</v>
      </c>
      <c r="C359" t="s">
        <v>248</v>
      </c>
      <c r="D359" t="s">
        <v>14</v>
      </c>
      <c r="E359" t="s">
        <v>731</v>
      </c>
    </row>
    <row r="360" spans="1:5" x14ac:dyDescent="0.25">
      <c r="A360" t="s">
        <v>211</v>
      </c>
      <c r="B360" t="s">
        <v>210</v>
      </c>
      <c r="C360" t="s">
        <v>212</v>
      </c>
      <c r="D360" t="s">
        <v>14</v>
      </c>
      <c r="E360" t="s">
        <v>644</v>
      </c>
    </row>
    <row r="361" spans="1:5" x14ac:dyDescent="0.25">
      <c r="A361" t="s">
        <v>1105</v>
      </c>
      <c r="B361" t="s">
        <v>1538</v>
      </c>
      <c r="C361" t="s">
        <v>248</v>
      </c>
      <c r="D361" t="s">
        <v>14</v>
      </c>
      <c r="E361" t="s">
        <v>731</v>
      </c>
    </row>
    <row r="362" spans="1:5" x14ac:dyDescent="0.25">
      <c r="A362" t="s">
        <v>981</v>
      </c>
      <c r="B362" t="s">
        <v>1539</v>
      </c>
      <c r="C362" t="s">
        <v>1958</v>
      </c>
      <c r="D362" t="s">
        <v>739</v>
      </c>
      <c r="E362" t="s">
        <v>2127</v>
      </c>
    </row>
    <row r="363" spans="1:5" x14ac:dyDescent="0.25">
      <c r="A363" t="s">
        <v>993</v>
      </c>
      <c r="B363" t="s">
        <v>1540</v>
      </c>
      <c r="C363" t="s">
        <v>297</v>
      </c>
      <c r="D363" t="s">
        <v>14</v>
      </c>
      <c r="E363" t="s">
        <v>736</v>
      </c>
    </row>
    <row r="364" spans="1:5" x14ac:dyDescent="0.25">
      <c r="A364" t="s">
        <v>984</v>
      </c>
      <c r="B364" t="s">
        <v>1541</v>
      </c>
      <c r="C364" t="s">
        <v>1815</v>
      </c>
      <c r="D364" t="s">
        <v>14</v>
      </c>
      <c r="E364" t="s">
        <v>1995</v>
      </c>
    </row>
    <row r="365" spans="1:5" x14ac:dyDescent="0.25">
      <c r="A365" t="s">
        <v>70</v>
      </c>
      <c r="B365" t="s">
        <v>69</v>
      </c>
      <c r="C365" t="s">
        <v>67</v>
      </c>
      <c r="D365" t="s">
        <v>14</v>
      </c>
      <c r="E365" t="s">
        <v>711</v>
      </c>
    </row>
    <row r="366" spans="1:5" x14ac:dyDescent="0.25">
      <c r="A366" t="s">
        <v>1107</v>
      </c>
      <c r="B366" t="s">
        <v>1542</v>
      </c>
      <c r="C366" t="s">
        <v>248</v>
      </c>
      <c r="D366" t="s">
        <v>14</v>
      </c>
      <c r="E366" t="s">
        <v>731</v>
      </c>
    </row>
    <row r="367" spans="1:5" x14ac:dyDescent="0.25">
      <c r="A367" t="s">
        <v>1106</v>
      </c>
      <c r="B367" t="s">
        <v>1543</v>
      </c>
      <c r="C367" t="s">
        <v>248</v>
      </c>
      <c r="D367" t="s">
        <v>14</v>
      </c>
      <c r="E367" t="s">
        <v>731</v>
      </c>
    </row>
    <row r="368" spans="1:5" x14ac:dyDescent="0.25">
      <c r="A368" t="s">
        <v>921</v>
      </c>
      <c r="B368" t="s">
        <v>1544</v>
      </c>
      <c r="C368" t="s">
        <v>1800</v>
      </c>
      <c r="D368" t="s">
        <v>739</v>
      </c>
      <c r="E368" t="s">
        <v>1980</v>
      </c>
    </row>
    <row r="369" spans="1:5" x14ac:dyDescent="0.25">
      <c r="A369" t="s">
        <v>1217</v>
      </c>
      <c r="B369" t="s">
        <v>1545</v>
      </c>
      <c r="C369" t="s">
        <v>1799</v>
      </c>
      <c r="D369" t="s">
        <v>14</v>
      </c>
      <c r="E369" t="s">
        <v>1979</v>
      </c>
    </row>
    <row r="370" spans="1:5" x14ac:dyDescent="0.25">
      <c r="A370" t="s">
        <v>1214</v>
      </c>
      <c r="B370" t="s">
        <v>1546</v>
      </c>
      <c r="C370" t="s">
        <v>1919</v>
      </c>
      <c r="D370" t="s">
        <v>14</v>
      </c>
      <c r="E370" t="s">
        <v>2096</v>
      </c>
    </row>
    <row r="371" spans="1:5" x14ac:dyDescent="0.25">
      <c r="A371" t="s">
        <v>1207</v>
      </c>
      <c r="B371" t="s">
        <v>1547</v>
      </c>
      <c r="C371" t="s">
        <v>123</v>
      </c>
      <c r="D371" t="s">
        <v>14</v>
      </c>
      <c r="E371" t="s">
        <v>719</v>
      </c>
    </row>
    <row r="372" spans="1:5" x14ac:dyDescent="0.25">
      <c r="A372" t="s">
        <v>285</v>
      </c>
      <c r="B372" t="s">
        <v>284</v>
      </c>
      <c r="C372" t="s">
        <v>286</v>
      </c>
      <c r="D372" t="s">
        <v>14</v>
      </c>
      <c r="E372" t="s">
        <v>647</v>
      </c>
    </row>
    <row r="373" spans="1:5" x14ac:dyDescent="0.25">
      <c r="A373" t="s">
        <v>1069</v>
      </c>
      <c r="B373" t="s">
        <v>1548</v>
      </c>
      <c r="C373" t="s">
        <v>186</v>
      </c>
      <c r="D373" t="s">
        <v>14</v>
      </c>
      <c r="E373" t="s">
        <v>725</v>
      </c>
    </row>
    <row r="374" spans="1:5" x14ac:dyDescent="0.25">
      <c r="A374" t="s">
        <v>1200</v>
      </c>
      <c r="B374" t="s">
        <v>1549</v>
      </c>
      <c r="C374" t="s">
        <v>1973</v>
      </c>
      <c r="D374" t="s">
        <v>14</v>
      </c>
      <c r="E374" t="s">
        <v>2140</v>
      </c>
    </row>
    <row r="375" spans="1:5" x14ac:dyDescent="0.25">
      <c r="A375" t="s">
        <v>112</v>
      </c>
      <c r="B375" t="s">
        <v>111</v>
      </c>
      <c r="C375" t="s">
        <v>109</v>
      </c>
      <c r="D375" t="s">
        <v>14</v>
      </c>
      <c r="E375" t="s">
        <v>638</v>
      </c>
    </row>
    <row r="376" spans="1:5" x14ac:dyDescent="0.25">
      <c r="A376" t="s">
        <v>824</v>
      </c>
      <c r="B376" t="s">
        <v>1550</v>
      </c>
      <c r="C376" t="s">
        <v>1957</v>
      </c>
      <c r="D376" t="s">
        <v>739</v>
      </c>
      <c r="E376" t="s">
        <v>2126</v>
      </c>
    </row>
    <row r="377" spans="1:5" x14ac:dyDescent="0.25">
      <c r="A377" t="s">
        <v>388</v>
      </c>
      <c r="B377" t="s">
        <v>387</v>
      </c>
      <c r="C377" t="s">
        <v>389</v>
      </c>
      <c r="D377" t="s">
        <v>739</v>
      </c>
      <c r="E377" t="s">
        <v>664</v>
      </c>
    </row>
    <row r="378" spans="1:5" x14ac:dyDescent="0.25">
      <c r="A378" t="s">
        <v>892</v>
      </c>
      <c r="B378" t="s">
        <v>1551</v>
      </c>
      <c r="C378" t="s">
        <v>1802</v>
      </c>
      <c r="D378" t="s">
        <v>739</v>
      </c>
      <c r="E378" t="s">
        <v>1982</v>
      </c>
    </row>
    <row r="379" spans="1:5" x14ac:dyDescent="0.25">
      <c r="A379" t="s">
        <v>1181</v>
      </c>
      <c r="B379" t="s">
        <v>1552</v>
      </c>
      <c r="C379" t="s">
        <v>1829</v>
      </c>
      <c r="D379" t="s">
        <v>14</v>
      </c>
      <c r="E379" t="s">
        <v>2010</v>
      </c>
    </row>
    <row r="380" spans="1:5" x14ac:dyDescent="0.25">
      <c r="A380" t="s">
        <v>1017</v>
      </c>
      <c r="B380" t="s">
        <v>1553</v>
      </c>
      <c r="C380" t="s">
        <v>1932</v>
      </c>
      <c r="D380" t="s">
        <v>14</v>
      </c>
      <c r="E380" t="s">
        <v>2105</v>
      </c>
    </row>
    <row r="381" spans="1:5" x14ac:dyDescent="0.25">
      <c r="A381" t="s">
        <v>919</v>
      </c>
      <c r="B381" t="s">
        <v>1554</v>
      </c>
      <c r="C381" t="s">
        <v>1803</v>
      </c>
      <c r="D381" t="s">
        <v>739</v>
      </c>
      <c r="E381" t="s">
        <v>1983</v>
      </c>
    </row>
    <row r="382" spans="1:5" x14ac:dyDescent="0.25">
      <c r="A382" t="s">
        <v>1019</v>
      </c>
      <c r="B382" t="s">
        <v>1555</v>
      </c>
      <c r="C382" t="s">
        <v>1804</v>
      </c>
      <c r="D382" t="s">
        <v>14</v>
      </c>
      <c r="E382" t="s">
        <v>1984</v>
      </c>
    </row>
    <row r="383" spans="1:5" x14ac:dyDescent="0.25">
      <c r="A383" t="s">
        <v>780</v>
      </c>
      <c r="B383" t="s">
        <v>1556</v>
      </c>
      <c r="C383" t="s">
        <v>1816</v>
      </c>
      <c r="D383" t="s">
        <v>739</v>
      </c>
      <c r="E383" t="s">
        <v>1996</v>
      </c>
    </row>
    <row r="384" spans="1:5" x14ac:dyDescent="0.25">
      <c r="A384" t="s">
        <v>207</v>
      </c>
      <c r="B384" t="s">
        <v>206</v>
      </c>
      <c r="C384" t="s">
        <v>208</v>
      </c>
      <c r="D384" t="s">
        <v>14</v>
      </c>
      <c r="E384" t="s">
        <v>643</v>
      </c>
    </row>
    <row r="385" spans="1:5" x14ac:dyDescent="0.25">
      <c r="A385" t="s">
        <v>1137</v>
      </c>
      <c r="B385" t="s">
        <v>1557</v>
      </c>
      <c r="C385" t="s">
        <v>1805</v>
      </c>
      <c r="D385" t="s">
        <v>14</v>
      </c>
      <c r="E385" t="s">
        <v>1985</v>
      </c>
    </row>
    <row r="386" spans="1:5" x14ac:dyDescent="0.25">
      <c r="A386" t="s">
        <v>1132</v>
      </c>
      <c r="B386" t="s">
        <v>1558</v>
      </c>
      <c r="C386" t="s">
        <v>1808</v>
      </c>
      <c r="D386" t="s">
        <v>14</v>
      </c>
      <c r="E386" t="s">
        <v>1988</v>
      </c>
    </row>
    <row r="387" spans="1:5" x14ac:dyDescent="0.25">
      <c r="A387" t="s">
        <v>523</v>
      </c>
      <c r="B387" t="s">
        <v>522</v>
      </c>
      <c r="C387" t="s">
        <v>524</v>
      </c>
      <c r="D387" t="s">
        <v>739</v>
      </c>
      <c r="E387" t="s">
        <v>690</v>
      </c>
    </row>
    <row r="388" spans="1:5" x14ac:dyDescent="0.25">
      <c r="A388" t="s">
        <v>255</v>
      </c>
      <c r="B388" t="s">
        <v>254</v>
      </c>
      <c r="C388" t="s">
        <v>256</v>
      </c>
      <c r="D388" t="s">
        <v>14</v>
      </c>
      <c r="E388" t="s">
        <v>732</v>
      </c>
    </row>
    <row r="389" spans="1:5" x14ac:dyDescent="0.25">
      <c r="A389" t="s">
        <v>1124</v>
      </c>
      <c r="B389" t="s">
        <v>1559</v>
      </c>
      <c r="C389" t="s">
        <v>178</v>
      </c>
      <c r="D389" t="s">
        <v>14</v>
      </c>
      <c r="E389" t="s">
        <v>642</v>
      </c>
    </row>
    <row r="390" spans="1:5" x14ac:dyDescent="0.25">
      <c r="A390" t="s">
        <v>1119</v>
      </c>
      <c r="B390" t="s">
        <v>1560</v>
      </c>
      <c r="C390" t="s">
        <v>1810</v>
      </c>
      <c r="D390" t="s">
        <v>14</v>
      </c>
      <c r="E390" t="s">
        <v>1990</v>
      </c>
    </row>
    <row r="391" spans="1:5" x14ac:dyDescent="0.25">
      <c r="A391" t="s">
        <v>784</v>
      </c>
      <c r="B391" t="s">
        <v>1561</v>
      </c>
      <c r="C391" t="s">
        <v>1812</v>
      </c>
      <c r="D391" t="s">
        <v>739</v>
      </c>
      <c r="E391" t="s">
        <v>1992</v>
      </c>
    </row>
    <row r="392" spans="1:5" x14ac:dyDescent="0.25">
      <c r="A392" t="s">
        <v>169</v>
      </c>
      <c r="B392" t="s">
        <v>168</v>
      </c>
      <c r="C392" t="s">
        <v>170</v>
      </c>
      <c r="D392" t="s">
        <v>14</v>
      </c>
      <c r="E392" t="s">
        <v>641</v>
      </c>
    </row>
    <row r="393" spans="1:5" x14ac:dyDescent="0.25">
      <c r="A393" t="s">
        <v>818</v>
      </c>
      <c r="B393" t="s">
        <v>1562</v>
      </c>
      <c r="C393" t="s">
        <v>1890</v>
      </c>
      <c r="D393" t="s">
        <v>739</v>
      </c>
      <c r="E393" t="s">
        <v>2071</v>
      </c>
    </row>
    <row r="394" spans="1:5" x14ac:dyDescent="0.25">
      <c r="A394" t="s">
        <v>755</v>
      </c>
      <c r="B394" t="s">
        <v>1563</v>
      </c>
      <c r="C394" t="s">
        <v>1815</v>
      </c>
      <c r="D394" t="s">
        <v>14</v>
      </c>
      <c r="E394" t="s">
        <v>1995</v>
      </c>
    </row>
    <row r="395" spans="1:5" x14ac:dyDescent="0.25">
      <c r="A395" t="s">
        <v>49</v>
      </c>
      <c r="B395" t="s">
        <v>48</v>
      </c>
      <c r="C395" t="s">
        <v>50</v>
      </c>
      <c r="D395" t="s">
        <v>14</v>
      </c>
      <c r="E395" t="s">
        <v>709</v>
      </c>
    </row>
    <row r="396" spans="1:5" x14ac:dyDescent="0.25">
      <c r="A396" t="s">
        <v>1144</v>
      </c>
      <c r="B396" t="s">
        <v>1564</v>
      </c>
      <c r="C396" t="s">
        <v>119</v>
      </c>
      <c r="D396" t="s">
        <v>14</v>
      </c>
      <c r="E396" t="s">
        <v>718</v>
      </c>
    </row>
    <row r="397" spans="1:5" x14ac:dyDescent="0.25">
      <c r="A397" t="s">
        <v>320</v>
      </c>
      <c r="B397" t="s">
        <v>319</v>
      </c>
      <c r="C397" t="s">
        <v>315</v>
      </c>
      <c r="D397" t="s">
        <v>14</v>
      </c>
      <c r="E397" t="s">
        <v>738</v>
      </c>
    </row>
    <row r="398" spans="1:5" x14ac:dyDescent="0.25">
      <c r="A398" t="s">
        <v>907</v>
      </c>
      <c r="B398" t="s">
        <v>1565</v>
      </c>
      <c r="C398" t="s">
        <v>1959</v>
      </c>
      <c r="D398" t="s">
        <v>14</v>
      </c>
      <c r="E398" t="s">
        <v>2128</v>
      </c>
    </row>
    <row r="399" spans="1:5" x14ac:dyDescent="0.25">
      <c r="A399" t="s">
        <v>1234</v>
      </c>
      <c r="B399" t="s">
        <v>1566</v>
      </c>
      <c r="C399" t="s">
        <v>1817</v>
      </c>
      <c r="D399" t="s">
        <v>14</v>
      </c>
      <c r="E399" t="s">
        <v>1997</v>
      </c>
    </row>
    <row r="400" spans="1:5" x14ac:dyDescent="0.25">
      <c r="A400" t="s">
        <v>1237</v>
      </c>
      <c r="B400" t="s">
        <v>1567</v>
      </c>
      <c r="C400" t="s">
        <v>79</v>
      </c>
      <c r="D400" t="s">
        <v>14</v>
      </c>
      <c r="E400" t="s">
        <v>713</v>
      </c>
    </row>
    <row r="401" spans="1:5" x14ac:dyDescent="0.25">
      <c r="A401" t="s">
        <v>529</v>
      </c>
      <c r="B401" t="s">
        <v>528</v>
      </c>
      <c r="C401" t="s">
        <v>530</v>
      </c>
      <c r="D401" t="s">
        <v>739</v>
      </c>
      <c r="E401" t="s">
        <v>691</v>
      </c>
    </row>
    <row r="402" spans="1:5" x14ac:dyDescent="0.25">
      <c r="A402" t="s">
        <v>82</v>
      </c>
      <c r="B402" t="s">
        <v>81</v>
      </c>
      <c r="C402" t="s">
        <v>83</v>
      </c>
      <c r="D402" t="s">
        <v>14</v>
      </c>
      <c r="E402" t="s">
        <v>636</v>
      </c>
    </row>
    <row r="403" spans="1:5" x14ac:dyDescent="0.25">
      <c r="A403" t="s">
        <v>1104</v>
      </c>
      <c r="B403" t="s">
        <v>1568</v>
      </c>
      <c r="C403" t="s">
        <v>248</v>
      </c>
      <c r="D403" t="s">
        <v>14</v>
      </c>
      <c r="E403" t="s">
        <v>731</v>
      </c>
    </row>
    <row r="404" spans="1:5" x14ac:dyDescent="0.25">
      <c r="A404" t="s">
        <v>1248</v>
      </c>
      <c r="B404" t="s">
        <v>1569</v>
      </c>
      <c r="C404" t="s">
        <v>1947</v>
      </c>
      <c r="D404" t="s">
        <v>14</v>
      </c>
      <c r="E404" t="s">
        <v>2117</v>
      </c>
    </row>
    <row r="405" spans="1:5" x14ac:dyDescent="0.25">
      <c r="A405" t="s">
        <v>1246</v>
      </c>
      <c r="B405" t="s">
        <v>1570</v>
      </c>
      <c r="C405" t="s">
        <v>1823</v>
      </c>
      <c r="D405" t="s">
        <v>14</v>
      </c>
      <c r="E405" t="s">
        <v>2003</v>
      </c>
    </row>
    <row r="406" spans="1:5" x14ac:dyDescent="0.25">
      <c r="A406" t="s">
        <v>1030</v>
      </c>
      <c r="B406" t="s">
        <v>1571</v>
      </c>
      <c r="C406" t="s">
        <v>73</v>
      </c>
      <c r="D406" t="s">
        <v>14</v>
      </c>
      <c r="E406" t="s">
        <v>712</v>
      </c>
    </row>
    <row r="407" spans="1:5" x14ac:dyDescent="0.25">
      <c r="A407" t="s">
        <v>596</v>
      </c>
      <c r="B407" t="s">
        <v>595</v>
      </c>
      <c r="C407" t="s">
        <v>385</v>
      </c>
      <c r="D407" t="s">
        <v>739</v>
      </c>
      <c r="E407" t="s">
        <v>663</v>
      </c>
    </row>
    <row r="408" spans="1:5" x14ac:dyDescent="0.25">
      <c r="A408" t="s">
        <v>1185</v>
      </c>
      <c r="B408" t="s">
        <v>1572</v>
      </c>
      <c r="C408" t="s">
        <v>1829</v>
      </c>
      <c r="D408" t="s">
        <v>14</v>
      </c>
      <c r="E408" t="s">
        <v>2010</v>
      </c>
    </row>
    <row r="409" spans="1:5" x14ac:dyDescent="0.25">
      <c r="A409" t="s">
        <v>304</v>
      </c>
      <c r="B409" t="s">
        <v>303</v>
      </c>
      <c r="C409" t="s">
        <v>305</v>
      </c>
      <c r="D409" t="s">
        <v>14</v>
      </c>
      <c r="E409" t="s">
        <v>737</v>
      </c>
    </row>
    <row r="410" spans="1:5" x14ac:dyDescent="0.25">
      <c r="A410" t="s">
        <v>933</v>
      </c>
      <c r="B410" t="s">
        <v>1573</v>
      </c>
      <c r="C410" t="s">
        <v>1836</v>
      </c>
      <c r="D410" t="s">
        <v>739</v>
      </c>
      <c r="E410" t="s">
        <v>2017</v>
      </c>
    </row>
    <row r="411" spans="1:5" x14ac:dyDescent="0.25">
      <c r="A411" t="s">
        <v>859</v>
      </c>
      <c r="B411" t="s">
        <v>1574</v>
      </c>
      <c r="C411" t="s">
        <v>1833</v>
      </c>
      <c r="D411" t="s">
        <v>739</v>
      </c>
      <c r="E411" t="s">
        <v>2014</v>
      </c>
    </row>
    <row r="412" spans="1:5" x14ac:dyDescent="0.25">
      <c r="A412" t="s">
        <v>457</v>
      </c>
      <c r="B412" t="s">
        <v>456</v>
      </c>
      <c r="C412" t="s">
        <v>458</v>
      </c>
      <c r="D412" t="s">
        <v>739</v>
      </c>
      <c r="E412" t="s">
        <v>678</v>
      </c>
    </row>
    <row r="413" spans="1:5" x14ac:dyDescent="0.25">
      <c r="A413" t="s">
        <v>580</v>
      </c>
      <c r="B413" t="s">
        <v>579</v>
      </c>
      <c r="C413" t="s">
        <v>581</v>
      </c>
      <c r="D413" t="s">
        <v>739</v>
      </c>
      <c r="E413" t="s">
        <v>702</v>
      </c>
    </row>
    <row r="414" spans="1:5" x14ac:dyDescent="0.25">
      <c r="A414" t="s">
        <v>507</v>
      </c>
      <c r="B414" t="s">
        <v>506</v>
      </c>
      <c r="C414" t="s">
        <v>508</v>
      </c>
      <c r="D414" t="s">
        <v>739</v>
      </c>
      <c r="E414" t="s">
        <v>687</v>
      </c>
    </row>
    <row r="415" spans="1:5" x14ac:dyDescent="0.25">
      <c r="A415" t="s">
        <v>761</v>
      </c>
      <c r="B415" t="s">
        <v>1575</v>
      </c>
      <c r="C415" t="s">
        <v>1838</v>
      </c>
      <c r="D415" t="s">
        <v>739</v>
      </c>
      <c r="E415" t="s">
        <v>2009</v>
      </c>
    </row>
    <row r="416" spans="1:5" x14ac:dyDescent="0.25">
      <c r="A416" t="s">
        <v>851</v>
      </c>
      <c r="B416" t="s">
        <v>1576</v>
      </c>
      <c r="C416" t="s">
        <v>1951</v>
      </c>
      <c r="D416" t="s">
        <v>739</v>
      </c>
      <c r="E416" t="s">
        <v>2121</v>
      </c>
    </row>
    <row r="417" spans="1:5" x14ac:dyDescent="0.25">
      <c r="A417" t="s">
        <v>1024</v>
      </c>
      <c r="B417" t="s">
        <v>1577</v>
      </c>
      <c r="C417" t="s">
        <v>1825</v>
      </c>
      <c r="D417" t="s">
        <v>14</v>
      </c>
      <c r="E417" t="s">
        <v>2005</v>
      </c>
    </row>
    <row r="418" spans="1:5" x14ac:dyDescent="0.25">
      <c r="A418" t="s">
        <v>161</v>
      </c>
      <c r="B418" t="s">
        <v>160</v>
      </c>
      <c r="C418" t="s">
        <v>158</v>
      </c>
      <c r="D418" t="s">
        <v>14</v>
      </c>
      <c r="E418" t="s">
        <v>639</v>
      </c>
    </row>
    <row r="419" spans="1:5" x14ac:dyDescent="0.25">
      <c r="A419" t="s">
        <v>489</v>
      </c>
      <c r="B419" t="s">
        <v>488</v>
      </c>
      <c r="C419" t="s">
        <v>490</v>
      </c>
      <c r="D419" t="s">
        <v>739</v>
      </c>
      <c r="E419" t="s">
        <v>684</v>
      </c>
    </row>
    <row r="420" spans="1:5" x14ac:dyDescent="0.25">
      <c r="A420" t="s">
        <v>942</v>
      </c>
      <c r="B420" t="s">
        <v>1578</v>
      </c>
      <c r="C420" t="s">
        <v>1832</v>
      </c>
      <c r="D420" t="s">
        <v>14</v>
      </c>
      <c r="E420" t="s">
        <v>2013</v>
      </c>
    </row>
    <row r="421" spans="1:5" x14ac:dyDescent="0.25">
      <c r="A421" t="s">
        <v>1222</v>
      </c>
      <c r="B421" t="s">
        <v>1579</v>
      </c>
      <c r="C421" t="s">
        <v>1841</v>
      </c>
      <c r="D421" t="s">
        <v>14</v>
      </c>
      <c r="E421" t="s">
        <v>2020</v>
      </c>
    </row>
    <row r="422" spans="1:5" x14ac:dyDescent="0.25">
      <c r="A422" t="s">
        <v>1224</v>
      </c>
      <c r="B422" t="s">
        <v>1580</v>
      </c>
      <c r="C422" t="s">
        <v>1844</v>
      </c>
      <c r="D422" t="s">
        <v>14</v>
      </c>
      <c r="E422" t="s">
        <v>2023</v>
      </c>
    </row>
    <row r="423" spans="1:5" x14ac:dyDescent="0.25">
      <c r="A423" t="s">
        <v>322</v>
      </c>
      <c r="B423" t="s">
        <v>321</v>
      </c>
      <c r="C423" t="s">
        <v>315</v>
      </c>
      <c r="D423" t="s">
        <v>14</v>
      </c>
      <c r="E423" t="s">
        <v>738</v>
      </c>
    </row>
    <row r="424" spans="1:5" x14ac:dyDescent="0.25">
      <c r="A424" t="s">
        <v>1227</v>
      </c>
      <c r="B424" t="s">
        <v>1581</v>
      </c>
      <c r="C424" t="s">
        <v>1846</v>
      </c>
      <c r="D424" t="s">
        <v>14</v>
      </c>
      <c r="E424" t="s">
        <v>2025</v>
      </c>
    </row>
    <row r="425" spans="1:5" x14ac:dyDescent="0.25">
      <c r="A425" t="s">
        <v>1263</v>
      </c>
      <c r="B425" t="s">
        <v>1582</v>
      </c>
      <c r="C425" t="s">
        <v>83</v>
      </c>
      <c r="D425" t="s">
        <v>14</v>
      </c>
      <c r="E425" t="s">
        <v>636</v>
      </c>
    </row>
    <row r="426" spans="1:5" x14ac:dyDescent="0.25">
      <c r="A426" t="s">
        <v>1259</v>
      </c>
      <c r="B426" t="s">
        <v>1583</v>
      </c>
      <c r="C426" t="s">
        <v>1847</v>
      </c>
      <c r="D426" t="s">
        <v>14</v>
      </c>
      <c r="E426" t="s">
        <v>2026</v>
      </c>
    </row>
    <row r="427" spans="1:5" x14ac:dyDescent="0.25">
      <c r="A427" t="s">
        <v>838</v>
      </c>
      <c r="B427" t="s">
        <v>1584</v>
      </c>
      <c r="C427" t="s">
        <v>1839</v>
      </c>
      <c r="D427" t="s">
        <v>739</v>
      </c>
      <c r="E427" t="s">
        <v>2009</v>
      </c>
    </row>
    <row r="428" spans="1:5" x14ac:dyDescent="0.25">
      <c r="A428" t="s">
        <v>1252</v>
      </c>
      <c r="B428" t="s">
        <v>1585</v>
      </c>
      <c r="C428" t="s">
        <v>57</v>
      </c>
      <c r="D428" t="s">
        <v>14</v>
      </c>
      <c r="E428" t="s">
        <v>710</v>
      </c>
    </row>
    <row r="429" spans="1:5" x14ac:dyDescent="0.25">
      <c r="A429" t="s">
        <v>243</v>
      </c>
      <c r="B429" t="s">
        <v>242</v>
      </c>
      <c r="C429" t="s">
        <v>244</v>
      </c>
      <c r="D429" t="s">
        <v>14</v>
      </c>
      <c r="E429" t="s">
        <v>730</v>
      </c>
    </row>
    <row r="430" spans="1:5" x14ac:dyDescent="0.25">
      <c r="A430" t="s">
        <v>783</v>
      </c>
      <c r="B430" t="s">
        <v>1586</v>
      </c>
      <c r="C430" t="s">
        <v>1851</v>
      </c>
      <c r="D430" t="s">
        <v>14</v>
      </c>
      <c r="E430" t="s">
        <v>2030</v>
      </c>
    </row>
    <row r="431" spans="1:5" x14ac:dyDescent="0.25">
      <c r="A431" t="s">
        <v>1067</v>
      </c>
      <c r="B431" t="s">
        <v>1587</v>
      </c>
      <c r="C431" t="s">
        <v>1852</v>
      </c>
      <c r="D431" t="s">
        <v>14</v>
      </c>
      <c r="E431" t="s">
        <v>2031</v>
      </c>
    </row>
    <row r="432" spans="1:5" x14ac:dyDescent="0.25">
      <c r="A432" t="s">
        <v>485</v>
      </c>
      <c r="B432" t="s">
        <v>484</v>
      </c>
      <c r="C432" t="s">
        <v>486</v>
      </c>
      <c r="D432" t="s">
        <v>739</v>
      </c>
      <c r="E432" t="s">
        <v>683</v>
      </c>
    </row>
    <row r="433" spans="1:5" x14ac:dyDescent="0.25">
      <c r="A433" t="s">
        <v>950</v>
      </c>
      <c r="B433" t="s">
        <v>1588</v>
      </c>
      <c r="C433" t="s">
        <v>1960</v>
      </c>
      <c r="D433" t="s">
        <v>739</v>
      </c>
      <c r="E433" t="s">
        <v>2129</v>
      </c>
    </row>
    <row r="434" spans="1:5" x14ac:dyDescent="0.25">
      <c r="A434" t="s">
        <v>1178</v>
      </c>
      <c r="B434" t="s">
        <v>1589</v>
      </c>
      <c r="C434" t="s">
        <v>192</v>
      </c>
      <c r="D434" t="s">
        <v>14</v>
      </c>
      <c r="E434" t="s">
        <v>726</v>
      </c>
    </row>
    <row r="435" spans="1:5" x14ac:dyDescent="0.25">
      <c r="A435" t="s">
        <v>1180</v>
      </c>
      <c r="B435" t="s">
        <v>1590</v>
      </c>
      <c r="C435" t="s">
        <v>1829</v>
      </c>
      <c r="D435" t="s">
        <v>14</v>
      </c>
      <c r="E435" t="s">
        <v>2010</v>
      </c>
    </row>
    <row r="436" spans="1:5" x14ac:dyDescent="0.25">
      <c r="A436" t="s">
        <v>341</v>
      </c>
      <c r="B436" t="s">
        <v>340</v>
      </c>
      <c r="C436" t="s">
        <v>342</v>
      </c>
      <c r="D436" t="s">
        <v>739</v>
      </c>
      <c r="E436" t="s">
        <v>653</v>
      </c>
    </row>
    <row r="437" spans="1:5" x14ac:dyDescent="0.25">
      <c r="A437" t="s">
        <v>804</v>
      </c>
      <c r="B437" t="s">
        <v>1591</v>
      </c>
      <c r="C437" t="s">
        <v>1856</v>
      </c>
      <c r="D437" t="s">
        <v>739</v>
      </c>
      <c r="E437" t="s">
        <v>2036</v>
      </c>
    </row>
    <row r="438" spans="1:5" x14ac:dyDescent="0.25">
      <c r="A438" t="s">
        <v>92</v>
      </c>
      <c r="B438" t="s">
        <v>91</v>
      </c>
      <c r="C438" t="s">
        <v>93</v>
      </c>
      <c r="D438" t="s">
        <v>14</v>
      </c>
      <c r="E438" t="s">
        <v>715</v>
      </c>
    </row>
    <row r="439" spans="1:5" x14ac:dyDescent="0.25">
      <c r="A439" t="s">
        <v>247</v>
      </c>
      <c r="B439" t="s">
        <v>246</v>
      </c>
      <c r="C439" t="s">
        <v>248</v>
      </c>
      <c r="D439" t="s">
        <v>14</v>
      </c>
      <c r="E439" t="s">
        <v>731</v>
      </c>
    </row>
    <row r="440" spans="1:5" x14ac:dyDescent="0.25">
      <c r="A440" t="s">
        <v>831</v>
      </c>
      <c r="B440" t="s">
        <v>1592</v>
      </c>
      <c r="C440" t="s">
        <v>1891</v>
      </c>
      <c r="D440" t="s">
        <v>739</v>
      </c>
      <c r="E440" t="s">
        <v>1981</v>
      </c>
    </row>
    <row r="441" spans="1:5" x14ac:dyDescent="0.25">
      <c r="A441" t="s">
        <v>1113</v>
      </c>
      <c r="B441" t="s">
        <v>1593</v>
      </c>
      <c r="C441" t="s">
        <v>170</v>
      </c>
      <c r="D441" t="s">
        <v>14</v>
      </c>
      <c r="E441" t="s">
        <v>641</v>
      </c>
    </row>
    <row r="442" spans="1:5" x14ac:dyDescent="0.25">
      <c r="A442" t="s">
        <v>175</v>
      </c>
      <c r="B442" t="s">
        <v>174</v>
      </c>
      <c r="C442" t="s">
        <v>170</v>
      </c>
      <c r="D442" t="s">
        <v>14</v>
      </c>
      <c r="E442" t="s">
        <v>641</v>
      </c>
    </row>
    <row r="443" spans="1:5" x14ac:dyDescent="0.25">
      <c r="A443" t="s">
        <v>1118</v>
      </c>
      <c r="B443" t="s">
        <v>1594</v>
      </c>
      <c r="C443" t="s">
        <v>1810</v>
      </c>
      <c r="D443" t="s">
        <v>14</v>
      </c>
      <c r="E443" t="s">
        <v>1990</v>
      </c>
    </row>
    <row r="444" spans="1:5" x14ac:dyDescent="0.25">
      <c r="A444" t="s">
        <v>181</v>
      </c>
      <c r="B444" t="s">
        <v>180</v>
      </c>
      <c r="C444" t="s">
        <v>178</v>
      </c>
      <c r="D444" t="s">
        <v>14</v>
      </c>
      <c r="E444" t="s">
        <v>642</v>
      </c>
    </row>
    <row r="445" spans="1:5" x14ac:dyDescent="0.25">
      <c r="A445" t="s">
        <v>1128</v>
      </c>
      <c r="B445" t="s">
        <v>1595</v>
      </c>
      <c r="C445" t="s">
        <v>1853</v>
      </c>
      <c r="D445" t="s">
        <v>14</v>
      </c>
      <c r="E445" t="s">
        <v>2032</v>
      </c>
    </row>
    <row r="446" spans="1:5" x14ac:dyDescent="0.25">
      <c r="A446" t="s">
        <v>1130</v>
      </c>
      <c r="B446" t="s">
        <v>1596</v>
      </c>
      <c r="C446" t="s">
        <v>1853</v>
      </c>
      <c r="D446" t="s">
        <v>14</v>
      </c>
      <c r="E446" t="s">
        <v>2032</v>
      </c>
    </row>
    <row r="447" spans="1:5" x14ac:dyDescent="0.25">
      <c r="A447" t="s">
        <v>806</v>
      </c>
      <c r="B447" t="s">
        <v>1597</v>
      </c>
      <c r="C447" t="s">
        <v>1961</v>
      </c>
      <c r="D447" t="s">
        <v>739</v>
      </c>
      <c r="E447" t="s">
        <v>2130</v>
      </c>
    </row>
    <row r="448" spans="1:5" x14ac:dyDescent="0.25">
      <c r="A448" t="s">
        <v>1058</v>
      </c>
      <c r="B448" t="s">
        <v>1598</v>
      </c>
      <c r="C448" t="s">
        <v>1855</v>
      </c>
      <c r="D448" t="s">
        <v>14</v>
      </c>
      <c r="E448" t="s">
        <v>2034</v>
      </c>
    </row>
    <row r="449" spans="1:5" x14ac:dyDescent="0.25">
      <c r="A449" t="s">
        <v>1075</v>
      </c>
      <c r="B449" t="s">
        <v>1599</v>
      </c>
      <c r="C449" t="s">
        <v>1850</v>
      </c>
      <c r="D449" t="s">
        <v>14</v>
      </c>
      <c r="E449" t="s">
        <v>2029</v>
      </c>
    </row>
    <row r="450" spans="1:5" x14ac:dyDescent="0.25">
      <c r="A450" t="s">
        <v>1265</v>
      </c>
      <c r="B450" t="s">
        <v>1600</v>
      </c>
      <c r="C450" t="s">
        <v>1902</v>
      </c>
      <c r="D450" t="s">
        <v>14</v>
      </c>
      <c r="E450" t="s">
        <v>2081</v>
      </c>
    </row>
    <row r="451" spans="1:5" x14ac:dyDescent="0.25">
      <c r="A451" t="s">
        <v>118</v>
      </c>
      <c r="B451" t="s">
        <v>117</v>
      </c>
      <c r="C451" t="s">
        <v>119</v>
      </c>
      <c r="D451" t="s">
        <v>14</v>
      </c>
      <c r="E451" t="s">
        <v>718</v>
      </c>
    </row>
    <row r="452" spans="1:5" x14ac:dyDescent="0.25">
      <c r="A452" t="s">
        <v>481</v>
      </c>
      <c r="B452" t="s">
        <v>480</v>
      </c>
      <c r="C452" t="s">
        <v>482</v>
      </c>
      <c r="D452" t="s">
        <v>739</v>
      </c>
      <c r="E452" t="s">
        <v>682</v>
      </c>
    </row>
    <row r="453" spans="1:5" x14ac:dyDescent="0.25">
      <c r="A453" t="s">
        <v>955</v>
      </c>
      <c r="B453" t="s">
        <v>1601</v>
      </c>
      <c r="C453" t="s">
        <v>1900</v>
      </c>
      <c r="D453" t="s">
        <v>739</v>
      </c>
      <c r="E453" t="s">
        <v>2079</v>
      </c>
    </row>
    <row r="454" spans="1:5" x14ac:dyDescent="0.25">
      <c r="A454" t="s">
        <v>789</v>
      </c>
      <c r="B454" t="s">
        <v>1602</v>
      </c>
      <c r="C454" t="s">
        <v>1962</v>
      </c>
      <c r="D454" t="s">
        <v>739</v>
      </c>
      <c r="E454" t="s">
        <v>2098</v>
      </c>
    </row>
    <row r="455" spans="1:5" x14ac:dyDescent="0.25">
      <c r="A455" t="s">
        <v>41</v>
      </c>
      <c r="B455" t="s">
        <v>40</v>
      </c>
      <c r="C455" t="s">
        <v>35</v>
      </c>
      <c r="D455" t="s">
        <v>14</v>
      </c>
      <c r="E455" t="s">
        <v>707</v>
      </c>
    </row>
    <row r="456" spans="1:5" x14ac:dyDescent="0.25">
      <c r="A456" t="s">
        <v>807</v>
      </c>
      <c r="B456" t="s">
        <v>1603</v>
      </c>
      <c r="C456" t="s">
        <v>1908</v>
      </c>
      <c r="D456" t="s">
        <v>14</v>
      </c>
      <c r="E456" t="s">
        <v>2086</v>
      </c>
    </row>
    <row r="457" spans="1:5" x14ac:dyDescent="0.25">
      <c r="A457" t="s">
        <v>441</v>
      </c>
      <c r="B457" t="s">
        <v>440</v>
      </c>
      <c r="C457" t="s">
        <v>442</v>
      </c>
      <c r="D457" t="s">
        <v>739</v>
      </c>
      <c r="E457" t="s">
        <v>675</v>
      </c>
    </row>
    <row r="458" spans="1:5" x14ac:dyDescent="0.25">
      <c r="A458" t="s">
        <v>837</v>
      </c>
      <c r="B458" t="s">
        <v>1604</v>
      </c>
      <c r="C458" t="s">
        <v>1800</v>
      </c>
      <c r="D458" t="s">
        <v>739</v>
      </c>
      <c r="E458" t="s">
        <v>1980</v>
      </c>
    </row>
    <row r="459" spans="1:5" x14ac:dyDescent="0.25">
      <c r="A459" t="s">
        <v>770</v>
      </c>
      <c r="B459" t="s">
        <v>1605</v>
      </c>
      <c r="C459" t="s">
        <v>1920</v>
      </c>
      <c r="D459" t="s">
        <v>739</v>
      </c>
      <c r="E459" t="s">
        <v>2090</v>
      </c>
    </row>
    <row r="460" spans="1:5" x14ac:dyDescent="0.25">
      <c r="A460" t="s">
        <v>948</v>
      </c>
      <c r="B460" t="s">
        <v>1606</v>
      </c>
      <c r="C460" t="s">
        <v>109</v>
      </c>
      <c r="D460" t="s">
        <v>14</v>
      </c>
      <c r="E460" t="s">
        <v>638</v>
      </c>
    </row>
    <row r="461" spans="1:5" x14ac:dyDescent="0.25">
      <c r="A461" t="s">
        <v>901</v>
      </c>
      <c r="B461" t="s">
        <v>1607</v>
      </c>
      <c r="C461" t="s">
        <v>1859</v>
      </c>
      <c r="D461" t="s">
        <v>739</v>
      </c>
      <c r="E461" t="s">
        <v>2039</v>
      </c>
    </row>
    <row r="462" spans="1:5" x14ac:dyDescent="0.25">
      <c r="A462" t="s">
        <v>360</v>
      </c>
      <c r="B462" t="s">
        <v>359</v>
      </c>
      <c r="C462" t="s">
        <v>361</v>
      </c>
      <c r="D462" t="s">
        <v>739</v>
      </c>
      <c r="E462" t="s">
        <v>657</v>
      </c>
    </row>
    <row r="463" spans="1:5" x14ac:dyDescent="0.25">
      <c r="A463" t="s">
        <v>1195</v>
      </c>
      <c r="B463" t="s">
        <v>1608</v>
      </c>
      <c r="C463" t="s">
        <v>50</v>
      </c>
      <c r="D463" t="s">
        <v>14</v>
      </c>
      <c r="E463" t="s">
        <v>709</v>
      </c>
    </row>
    <row r="464" spans="1:5" x14ac:dyDescent="0.25">
      <c r="A464" t="s">
        <v>1212</v>
      </c>
      <c r="B464" t="s">
        <v>1609</v>
      </c>
      <c r="C464" t="s">
        <v>1919</v>
      </c>
      <c r="D464" t="s">
        <v>14</v>
      </c>
      <c r="E464" t="s">
        <v>2096</v>
      </c>
    </row>
    <row r="465" spans="1:5" x14ac:dyDescent="0.25">
      <c r="A465" t="s">
        <v>1206</v>
      </c>
      <c r="B465" t="s">
        <v>1610</v>
      </c>
      <c r="C465" t="s">
        <v>123</v>
      </c>
      <c r="D465" t="s">
        <v>14</v>
      </c>
      <c r="E465" t="s">
        <v>719</v>
      </c>
    </row>
    <row r="466" spans="1:5" x14ac:dyDescent="0.25">
      <c r="A466" t="s">
        <v>861</v>
      </c>
      <c r="B466" t="s">
        <v>1611</v>
      </c>
      <c r="C466" t="s">
        <v>1857</v>
      </c>
      <c r="D466" t="s">
        <v>739</v>
      </c>
      <c r="E466" t="s">
        <v>2037</v>
      </c>
    </row>
    <row r="467" spans="1:5" x14ac:dyDescent="0.25">
      <c r="A467" t="s">
        <v>541</v>
      </c>
      <c r="B467" t="s">
        <v>540</v>
      </c>
      <c r="C467" t="s">
        <v>542</v>
      </c>
      <c r="D467" t="s">
        <v>739</v>
      </c>
      <c r="E467" t="s">
        <v>694</v>
      </c>
    </row>
    <row r="468" spans="1:5" x14ac:dyDescent="0.25">
      <c r="A468" t="s">
        <v>1016</v>
      </c>
      <c r="B468" t="s">
        <v>1612</v>
      </c>
      <c r="C468" t="s">
        <v>1916</v>
      </c>
      <c r="D468" t="s">
        <v>14</v>
      </c>
      <c r="E468" t="s">
        <v>2093</v>
      </c>
    </row>
    <row r="469" spans="1:5" x14ac:dyDescent="0.25">
      <c r="A469" t="s">
        <v>896</v>
      </c>
      <c r="B469" t="s">
        <v>1613</v>
      </c>
      <c r="C469" t="s">
        <v>13</v>
      </c>
      <c r="D469" t="s">
        <v>14</v>
      </c>
      <c r="E469" t="s">
        <v>634</v>
      </c>
    </row>
    <row r="470" spans="1:5" x14ac:dyDescent="0.25">
      <c r="A470" t="s">
        <v>887</v>
      </c>
      <c r="B470" t="s">
        <v>1614</v>
      </c>
      <c r="C470" t="s">
        <v>1885</v>
      </c>
      <c r="D470" t="s">
        <v>739</v>
      </c>
      <c r="E470" t="s">
        <v>2066</v>
      </c>
    </row>
    <row r="471" spans="1:5" x14ac:dyDescent="0.25">
      <c r="A471" t="s">
        <v>842</v>
      </c>
      <c r="B471" t="s">
        <v>1615</v>
      </c>
      <c r="C471" t="s">
        <v>1883</v>
      </c>
      <c r="D471" t="s">
        <v>739</v>
      </c>
      <c r="E471" t="s">
        <v>2064</v>
      </c>
    </row>
    <row r="472" spans="1:5" x14ac:dyDescent="0.25">
      <c r="A472" t="s">
        <v>998</v>
      </c>
      <c r="B472" t="s">
        <v>1616</v>
      </c>
      <c r="C472" t="s">
        <v>128</v>
      </c>
      <c r="D472" t="s">
        <v>14</v>
      </c>
      <c r="E472" t="s">
        <v>720</v>
      </c>
    </row>
    <row r="473" spans="1:5" x14ac:dyDescent="0.25">
      <c r="A473" t="s">
        <v>1000</v>
      </c>
      <c r="B473" t="s">
        <v>1617</v>
      </c>
      <c r="C473" t="s">
        <v>128</v>
      </c>
      <c r="D473" t="s">
        <v>14</v>
      </c>
      <c r="E473" t="s">
        <v>720</v>
      </c>
    </row>
    <row r="474" spans="1:5" x14ac:dyDescent="0.25">
      <c r="A474" t="s">
        <v>870</v>
      </c>
      <c r="B474" t="s">
        <v>1618</v>
      </c>
      <c r="C474" t="s">
        <v>1881</v>
      </c>
      <c r="D474" t="s">
        <v>739</v>
      </c>
      <c r="E474" t="s">
        <v>2063</v>
      </c>
    </row>
    <row r="475" spans="1:5" x14ac:dyDescent="0.25">
      <c r="A475" t="s">
        <v>944</v>
      </c>
      <c r="B475" t="s">
        <v>1619</v>
      </c>
      <c r="C475" t="s">
        <v>13</v>
      </c>
      <c r="D475" t="s">
        <v>14</v>
      </c>
      <c r="E475" t="s">
        <v>634</v>
      </c>
    </row>
    <row r="476" spans="1:5" x14ac:dyDescent="0.25">
      <c r="A476" t="s">
        <v>1088</v>
      </c>
      <c r="B476" t="s">
        <v>1620</v>
      </c>
      <c r="C476" t="s">
        <v>13</v>
      </c>
      <c r="D476" t="s">
        <v>14</v>
      </c>
      <c r="E476" t="s">
        <v>634</v>
      </c>
    </row>
    <row r="477" spans="1:5" x14ac:dyDescent="0.25">
      <c r="A477" t="s">
        <v>292</v>
      </c>
      <c r="B477" t="s">
        <v>291</v>
      </c>
      <c r="C477" t="s">
        <v>293</v>
      </c>
      <c r="D477" t="s">
        <v>14</v>
      </c>
      <c r="E477" t="s">
        <v>648</v>
      </c>
    </row>
    <row r="478" spans="1:5" x14ac:dyDescent="0.25">
      <c r="A478" t="s">
        <v>137</v>
      </c>
      <c r="B478" t="s">
        <v>136</v>
      </c>
      <c r="C478" t="s">
        <v>134</v>
      </c>
      <c r="D478" t="s">
        <v>14</v>
      </c>
      <c r="E478" t="s">
        <v>721</v>
      </c>
    </row>
    <row r="479" spans="1:5" x14ac:dyDescent="0.25">
      <c r="A479" t="s">
        <v>791</v>
      </c>
      <c r="B479" t="s">
        <v>1621</v>
      </c>
      <c r="C479" t="s">
        <v>1875</v>
      </c>
      <c r="D479" t="s">
        <v>14</v>
      </c>
      <c r="E479" t="s">
        <v>2056</v>
      </c>
    </row>
    <row r="480" spans="1:5" x14ac:dyDescent="0.25">
      <c r="A480" t="s">
        <v>823</v>
      </c>
      <c r="B480" t="s">
        <v>1622</v>
      </c>
      <c r="C480" t="s">
        <v>1875</v>
      </c>
      <c r="D480" t="s">
        <v>14</v>
      </c>
      <c r="E480" t="s">
        <v>2056</v>
      </c>
    </row>
    <row r="481" spans="1:5" x14ac:dyDescent="0.25">
      <c r="A481" t="s">
        <v>231</v>
      </c>
      <c r="B481" t="s">
        <v>230</v>
      </c>
      <c r="C481" t="s">
        <v>232</v>
      </c>
      <c r="D481" t="s">
        <v>14</v>
      </c>
      <c r="E481" t="s">
        <v>729</v>
      </c>
    </row>
    <row r="482" spans="1:5" x14ac:dyDescent="0.25">
      <c r="A482" t="s">
        <v>199</v>
      </c>
      <c r="B482" t="s">
        <v>198</v>
      </c>
      <c r="C482" t="s">
        <v>200</v>
      </c>
      <c r="D482" t="s">
        <v>14</v>
      </c>
      <c r="E482" t="s">
        <v>728</v>
      </c>
    </row>
    <row r="483" spans="1:5" x14ac:dyDescent="0.25">
      <c r="A483" t="s">
        <v>912</v>
      </c>
      <c r="B483" t="s">
        <v>1623</v>
      </c>
      <c r="C483" t="s">
        <v>1909</v>
      </c>
      <c r="D483" t="s">
        <v>739</v>
      </c>
      <c r="E483" t="s">
        <v>2087</v>
      </c>
    </row>
    <row r="484" spans="1:5" x14ac:dyDescent="0.25">
      <c r="A484" t="s">
        <v>1070</v>
      </c>
      <c r="B484" t="s">
        <v>1624</v>
      </c>
      <c r="C484" t="s">
        <v>1850</v>
      </c>
      <c r="D484" t="s">
        <v>14</v>
      </c>
      <c r="E484" t="s">
        <v>2029</v>
      </c>
    </row>
    <row r="485" spans="1:5" x14ac:dyDescent="0.25">
      <c r="A485" t="s">
        <v>779</v>
      </c>
      <c r="B485" t="s">
        <v>1625</v>
      </c>
      <c r="C485" t="s">
        <v>1803</v>
      </c>
      <c r="D485" t="s">
        <v>739</v>
      </c>
      <c r="E485" t="s">
        <v>1983</v>
      </c>
    </row>
    <row r="486" spans="1:5" x14ac:dyDescent="0.25">
      <c r="A486" t="s">
        <v>277</v>
      </c>
      <c r="B486" t="s">
        <v>276</v>
      </c>
      <c r="C486" t="s">
        <v>274</v>
      </c>
      <c r="D486" t="s">
        <v>14</v>
      </c>
      <c r="E486" t="s">
        <v>734</v>
      </c>
    </row>
    <row r="487" spans="1:5" x14ac:dyDescent="0.25">
      <c r="A487" t="s">
        <v>1020</v>
      </c>
      <c r="B487" t="s">
        <v>1626</v>
      </c>
      <c r="C487" t="s">
        <v>1946</v>
      </c>
      <c r="D487" t="s">
        <v>14</v>
      </c>
      <c r="E487" t="s">
        <v>2116</v>
      </c>
    </row>
    <row r="488" spans="1:5" x14ac:dyDescent="0.25">
      <c r="A488" t="s">
        <v>26</v>
      </c>
      <c r="B488" t="s">
        <v>25</v>
      </c>
      <c r="C488" t="s">
        <v>23</v>
      </c>
      <c r="D488" t="s">
        <v>14</v>
      </c>
      <c r="E488" t="s">
        <v>635</v>
      </c>
    </row>
    <row r="489" spans="1:5" x14ac:dyDescent="0.25">
      <c r="A489" t="s">
        <v>1168</v>
      </c>
      <c r="B489" t="s">
        <v>1627</v>
      </c>
      <c r="C489" t="s">
        <v>1862</v>
      </c>
      <c r="D489" t="s">
        <v>14</v>
      </c>
      <c r="E489" t="s">
        <v>2043</v>
      </c>
    </row>
    <row r="490" spans="1:5" x14ac:dyDescent="0.25">
      <c r="A490" t="s">
        <v>1153</v>
      </c>
      <c r="B490" t="s">
        <v>1628</v>
      </c>
      <c r="C490" t="s">
        <v>1862</v>
      </c>
      <c r="D490" t="s">
        <v>14</v>
      </c>
      <c r="E490" t="s">
        <v>2043</v>
      </c>
    </row>
    <row r="491" spans="1:5" x14ac:dyDescent="0.25">
      <c r="A491" t="s">
        <v>1172</v>
      </c>
      <c r="B491" t="s">
        <v>1629</v>
      </c>
      <c r="C491" t="s">
        <v>1863</v>
      </c>
      <c r="D491" t="s">
        <v>14</v>
      </c>
      <c r="E491" t="s">
        <v>2044</v>
      </c>
    </row>
    <row r="492" spans="1:5" x14ac:dyDescent="0.25">
      <c r="A492" t="s">
        <v>1171</v>
      </c>
      <c r="B492" t="s">
        <v>1630</v>
      </c>
      <c r="C492" t="s">
        <v>1863</v>
      </c>
      <c r="D492" t="s">
        <v>14</v>
      </c>
      <c r="E492" t="s">
        <v>2044</v>
      </c>
    </row>
    <row r="493" spans="1:5" x14ac:dyDescent="0.25">
      <c r="A493" t="s">
        <v>808</v>
      </c>
      <c r="B493" t="s">
        <v>1631</v>
      </c>
      <c r="C493" t="s">
        <v>1963</v>
      </c>
      <c r="D493" t="s">
        <v>739</v>
      </c>
      <c r="E493" t="s">
        <v>2131</v>
      </c>
    </row>
    <row r="494" spans="1:5" x14ac:dyDescent="0.25">
      <c r="A494" t="s">
        <v>1149</v>
      </c>
      <c r="B494" t="s">
        <v>1632</v>
      </c>
      <c r="C494" t="s">
        <v>268</v>
      </c>
      <c r="D494" t="s">
        <v>14</v>
      </c>
      <c r="E494" t="s">
        <v>646</v>
      </c>
    </row>
    <row r="495" spans="1:5" x14ac:dyDescent="0.25">
      <c r="A495" t="s">
        <v>1189</v>
      </c>
      <c r="B495" t="s">
        <v>1633</v>
      </c>
      <c r="C495" t="s">
        <v>1965</v>
      </c>
      <c r="D495" t="s">
        <v>14</v>
      </c>
      <c r="E495" t="s">
        <v>2133</v>
      </c>
    </row>
    <row r="496" spans="1:5" x14ac:dyDescent="0.25">
      <c r="A496" t="s">
        <v>437</v>
      </c>
      <c r="B496" t="s">
        <v>436</v>
      </c>
      <c r="C496" t="s">
        <v>438</v>
      </c>
      <c r="D496" t="s">
        <v>739</v>
      </c>
      <c r="E496" t="s">
        <v>674</v>
      </c>
    </row>
    <row r="497" spans="1:5" x14ac:dyDescent="0.25">
      <c r="A497" t="s">
        <v>1241</v>
      </c>
      <c r="B497" t="s">
        <v>1634</v>
      </c>
      <c r="C497" t="s">
        <v>1865</v>
      </c>
      <c r="D497" t="s">
        <v>14</v>
      </c>
      <c r="E497" t="s">
        <v>2046</v>
      </c>
    </row>
    <row r="498" spans="1:5" x14ac:dyDescent="0.25">
      <c r="A498" t="s">
        <v>557</v>
      </c>
      <c r="B498" t="s">
        <v>556</v>
      </c>
      <c r="C498" t="s">
        <v>558</v>
      </c>
      <c r="D498" t="s">
        <v>739</v>
      </c>
      <c r="E498" t="s">
        <v>697</v>
      </c>
    </row>
    <row r="499" spans="1:5" x14ac:dyDescent="0.25">
      <c r="A499" t="s">
        <v>1074</v>
      </c>
      <c r="B499" t="s">
        <v>1635</v>
      </c>
      <c r="C499" t="s">
        <v>1850</v>
      </c>
      <c r="D499" t="s">
        <v>14</v>
      </c>
      <c r="E499" t="s">
        <v>2029</v>
      </c>
    </row>
    <row r="500" spans="1:5" x14ac:dyDescent="0.25">
      <c r="A500" t="s">
        <v>1077</v>
      </c>
      <c r="B500" t="s">
        <v>1636</v>
      </c>
      <c r="C500" t="s">
        <v>1867</v>
      </c>
      <c r="D500" t="s">
        <v>14</v>
      </c>
      <c r="E500" t="s">
        <v>2049</v>
      </c>
    </row>
    <row r="501" spans="1:5" x14ac:dyDescent="0.25">
      <c r="A501" t="s">
        <v>805</v>
      </c>
      <c r="B501" t="s">
        <v>1637</v>
      </c>
      <c r="C501" t="s">
        <v>1869</v>
      </c>
      <c r="D501" t="s">
        <v>739</v>
      </c>
      <c r="E501" t="s">
        <v>2050</v>
      </c>
    </row>
    <row r="502" spans="1:5" x14ac:dyDescent="0.25">
      <c r="A502" t="s">
        <v>1081</v>
      </c>
      <c r="B502" t="s">
        <v>1638</v>
      </c>
      <c r="C502" t="s">
        <v>1871</v>
      </c>
      <c r="D502" t="s">
        <v>14</v>
      </c>
      <c r="E502" t="s">
        <v>2052</v>
      </c>
    </row>
    <row r="503" spans="1:5" x14ac:dyDescent="0.25">
      <c r="A503" t="s">
        <v>364</v>
      </c>
      <c r="B503" t="s">
        <v>363</v>
      </c>
      <c r="C503" t="s">
        <v>365</v>
      </c>
      <c r="D503" t="s">
        <v>739</v>
      </c>
      <c r="E503" t="s">
        <v>658</v>
      </c>
    </row>
    <row r="504" spans="1:5" x14ac:dyDescent="0.25">
      <c r="A504" t="s">
        <v>1082</v>
      </c>
      <c r="B504" t="s">
        <v>1639</v>
      </c>
      <c r="C504" t="s">
        <v>200</v>
      </c>
      <c r="D504" t="s">
        <v>14</v>
      </c>
      <c r="E504" t="s">
        <v>728</v>
      </c>
    </row>
    <row r="505" spans="1:5" x14ac:dyDescent="0.25">
      <c r="A505" t="s">
        <v>237</v>
      </c>
      <c r="B505" t="s">
        <v>236</v>
      </c>
      <c r="C505" t="s">
        <v>232</v>
      </c>
      <c r="D505" t="s">
        <v>14</v>
      </c>
      <c r="E505" t="s">
        <v>729</v>
      </c>
    </row>
    <row r="506" spans="1:5" x14ac:dyDescent="0.25">
      <c r="A506" t="s">
        <v>1086</v>
      </c>
      <c r="B506" t="s">
        <v>1640</v>
      </c>
      <c r="C506" t="s">
        <v>1875</v>
      </c>
      <c r="D506" t="s">
        <v>14</v>
      </c>
      <c r="E506" t="s">
        <v>2056</v>
      </c>
    </row>
    <row r="507" spans="1:5" x14ac:dyDescent="0.25">
      <c r="A507" t="s">
        <v>570</v>
      </c>
      <c r="B507" t="s">
        <v>569</v>
      </c>
      <c r="C507" t="s">
        <v>571</v>
      </c>
      <c r="D507" t="s">
        <v>739</v>
      </c>
      <c r="E507" t="s">
        <v>700</v>
      </c>
    </row>
    <row r="508" spans="1:5" x14ac:dyDescent="0.25">
      <c r="A508" t="s">
        <v>957</v>
      </c>
      <c r="B508" t="s">
        <v>1641</v>
      </c>
      <c r="C508" t="s">
        <v>1895</v>
      </c>
      <c r="D508" t="s">
        <v>739</v>
      </c>
      <c r="E508" t="s">
        <v>2075</v>
      </c>
    </row>
    <row r="509" spans="1:5" x14ac:dyDescent="0.25">
      <c r="A509" t="s">
        <v>959</v>
      </c>
      <c r="B509" t="s">
        <v>1642</v>
      </c>
      <c r="C509" t="s">
        <v>1894</v>
      </c>
      <c r="D509" t="s">
        <v>739</v>
      </c>
      <c r="E509" t="s">
        <v>2074</v>
      </c>
    </row>
    <row r="510" spans="1:5" x14ac:dyDescent="0.25">
      <c r="A510" t="s">
        <v>12</v>
      </c>
      <c r="B510" t="s">
        <v>11</v>
      </c>
      <c r="C510" t="s">
        <v>13</v>
      </c>
      <c r="D510" t="s">
        <v>14</v>
      </c>
      <c r="E510" t="s">
        <v>634</v>
      </c>
    </row>
    <row r="511" spans="1:5" x14ac:dyDescent="0.25">
      <c r="A511" t="s">
        <v>882</v>
      </c>
      <c r="B511" t="s">
        <v>1643</v>
      </c>
      <c r="C511" t="s">
        <v>1966</v>
      </c>
      <c r="D511" t="s">
        <v>739</v>
      </c>
      <c r="E511" t="s">
        <v>2134</v>
      </c>
    </row>
    <row r="512" spans="1:5" x14ac:dyDescent="0.25">
      <c r="A512" t="s">
        <v>1254</v>
      </c>
      <c r="B512" t="s">
        <v>1644</v>
      </c>
      <c r="C512" t="s">
        <v>1948</v>
      </c>
      <c r="D512" t="s">
        <v>14</v>
      </c>
      <c r="E512" t="s">
        <v>2118</v>
      </c>
    </row>
    <row r="513" spans="1:5" x14ac:dyDescent="0.25">
      <c r="A513" t="s">
        <v>537</v>
      </c>
      <c r="B513" t="s">
        <v>536</v>
      </c>
      <c r="C513" t="s">
        <v>538</v>
      </c>
      <c r="D513" t="s">
        <v>739</v>
      </c>
      <c r="E513" t="s">
        <v>693</v>
      </c>
    </row>
    <row r="514" spans="1:5" x14ac:dyDescent="0.25">
      <c r="A514" t="s">
        <v>1078</v>
      </c>
      <c r="B514" t="s">
        <v>1645</v>
      </c>
      <c r="C514" t="s">
        <v>1867</v>
      </c>
      <c r="D514" t="s">
        <v>14</v>
      </c>
      <c r="E514" t="s">
        <v>2049</v>
      </c>
    </row>
    <row r="515" spans="1:5" x14ac:dyDescent="0.25">
      <c r="A515" t="s">
        <v>410</v>
      </c>
      <c r="B515" t="s">
        <v>409</v>
      </c>
      <c r="C515" t="s">
        <v>411</v>
      </c>
      <c r="D515" t="s">
        <v>739</v>
      </c>
      <c r="E515" t="s">
        <v>669</v>
      </c>
    </row>
    <row r="516" spans="1:5" x14ac:dyDescent="0.25">
      <c r="A516" t="s">
        <v>816</v>
      </c>
      <c r="B516" t="s">
        <v>1646</v>
      </c>
      <c r="C516" t="s">
        <v>1967</v>
      </c>
      <c r="D516" t="s">
        <v>739</v>
      </c>
      <c r="E516" t="s">
        <v>2135</v>
      </c>
    </row>
    <row r="517" spans="1:5" x14ac:dyDescent="0.25">
      <c r="A517" t="s">
        <v>803</v>
      </c>
      <c r="B517" t="s">
        <v>1647</v>
      </c>
      <c r="C517" t="s">
        <v>1945</v>
      </c>
      <c r="D517" t="s">
        <v>14</v>
      </c>
      <c r="E517" t="s">
        <v>2115</v>
      </c>
    </row>
    <row r="518" spans="1:5" x14ac:dyDescent="0.25">
      <c r="A518" t="s">
        <v>836</v>
      </c>
      <c r="B518" t="s">
        <v>1648</v>
      </c>
      <c r="C518" t="s">
        <v>1925</v>
      </c>
      <c r="D518" t="s">
        <v>739</v>
      </c>
      <c r="E518" t="s">
        <v>2100</v>
      </c>
    </row>
    <row r="519" spans="1:5" x14ac:dyDescent="0.25">
      <c r="A519" t="s">
        <v>586</v>
      </c>
      <c r="B519" t="s">
        <v>585</v>
      </c>
      <c r="C519" t="s">
        <v>587</v>
      </c>
      <c r="D519" t="s">
        <v>739</v>
      </c>
      <c r="E519" t="s">
        <v>703</v>
      </c>
    </row>
    <row r="520" spans="1:5" x14ac:dyDescent="0.25">
      <c r="A520" t="s">
        <v>976</v>
      </c>
      <c r="B520" t="s">
        <v>1649</v>
      </c>
      <c r="C520" t="s">
        <v>1942</v>
      </c>
      <c r="D520" t="s">
        <v>739</v>
      </c>
      <c r="E520" t="s">
        <v>2113</v>
      </c>
    </row>
    <row r="521" spans="1:5" x14ac:dyDescent="0.25">
      <c r="A521" t="s">
        <v>465</v>
      </c>
      <c r="B521" t="s">
        <v>464</v>
      </c>
      <c r="C521" t="s">
        <v>462</v>
      </c>
      <c r="D521" t="s">
        <v>739</v>
      </c>
      <c r="E521" t="s">
        <v>679</v>
      </c>
    </row>
    <row r="522" spans="1:5" x14ac:dyDescent="0.25">
      <c r="A522" t="s">
        <v>368</v>
      </c>
      <c r="B522" t="s">
        <v>367</v>
      </c>
      <c r="C522" t="s">
        <v>369</v>
      </c>
      <c r="D522" t="s">
        <v>739</v>
      </c>
      <c r="E522" t="s">
        <v>659</v>
      </c>
    </row>
    <row r="523" spans="1:5" x14ac:dyDescent="0.25">
      <c r="A523" t="s">
        <v>946</v>
      </c>
      <c r="B523" t="s">
        <v>1650</v>
      </c>
      <c r="C523" t="s">
        <v>212</v>
      </c>
      <c r="D523" t="s">
        <v>14</v>
      </c>
      <c r="E523" t="s">
        <v>644</v>
      </c>
    </row>
    <row r="524" spans="1:5" x14ac:dyDescent="0.25">
      <c r="A524" t="s">
        <v>223</v>
      </c>
      <c r="B524" t="s">
        <v>222</v>
      </c>
      <c r="C524" t="s">
        <v>212</v>
      </c>
      <c r="D524" t="s">
        <v>14</v>
      </c>
      <c r="E524" t="s">
        <v>644</v>
      </c>
    </row>
    <row r="525" spans="1:5" x14ac:dyDescent="0.25">
      <c r="A525" t="s">
        <v>380</v>
      </c>
      <c r="B525" t="s">
        <v>379</v>
      </c>
      <c r="C525" t="s">
        <v>381</v>
      </c>
      <c r="D525" t="s">
        <v>739</v>
      </c>
      <c r="E525" t="s">
        <v>662</v>
      </c>
    </row>
    <row r="526" spans="1:5" x14ac:dyDescent="0.25">
      <c r="A526" t="s">
        <v>978</v>
      </c>
      <c r="B526" t="s">
        <v>1651</v>
      </c>
      <c r="C526" t="s">
        <v>1897</v>
      </c>
      <c r="D526" t="s">
        <v>739</v>
      </c>
      <c r="E526" t="s">
        <v>2077</v>
      </c>
    </row>
    <row r="527" spans="1:5" x14ac:dyDescent="0.25">
      <c r="A527" t="s">
        <v>995</v>
      </c>
      <c r="B527" t="s">
        <v>1652</v>
      </c>
      <c r="C527" t="s">
        <v>105</v>
      </c>
      <c r="D527" t="s">
        <v>14</v>
      </c>
      <c r="E527" t="s">
        <v>717</v>
      </c>
    </row>
    <row r="528" spans="1:5" x14ac:dyDescent="0.25">
      <c r="A528" t="s">
        <v>39</v>
      </c>
      <c r="B528" t="s">
        <v>38</v>
      </c>
      <c r="C528" t="s">
        <v>35</v>
      </c>
      <c r="D528" t="s">
        <v>14</v>
      </c>
      <c r="E528" t="s">
        <v>707</v>
      </c>
    </row>
    <row r="529" spans="1:5" x14ac:dyDescent="0.25">
      <c r="A529" t="s">
        <v>1014</v>
      </c>
      <c r="B529" t="s">
        <v>1653</v>
      </c>
      <c r="C529" t="s">
        <v>140</v>
      </c>
      <c r="D529" t="s">
        <v>14</v>
      </c>
      <c r="E529" t="s">
        <v>722</v>
      </c>
    </row>
    <row r="530" spans="1:5" x14ac:dyDescent="0.25">
      <c r="A530" t="s">
        <v>1211</v>
      </c>
      <c r="B530" t="s">
        <v>1654</v>
      </c>
      <c r="C530" t="s">
        <v>123</v>
      </c>
      <c r="D530" t="s">
        <v>14</v>
      </c>
      <c r="E530" t="s">
        <v>719</v>
      </c>
    </row>
    <row r="531" spans="1:5" x14ac:dyDescent="0.25">
      <c r="A531" t="s">
        <v>1208</v>
      </c>
      <c r="B531" t="s">
        <v>1655</v>
      </c>
      <c r="C531" t="s">
        <v>123</v>
      </c>
      <c r="D531" t="s">
        <v>14</v>
      </c>
      <c r="E531" t="s">
        <v>719</v>
      </c>
    </row>
    <row r="532" spans="1:5" x14ac:dyDescent="0.25">
      <c r="A532" t="s">
        <v>139</v>
      </c>
      <c r="B532" t="s">
        <v>138</v>
      </c>
      <c r="C532" t="s">
        <v>140</v>
      </c>
      <c r="D532" t="s">
        <v>14</v>
      </c>
      <c r="E532" t="s">
        <v>722</v>
      </c>
    </row>
    <row r="533" spans="1:5" x14ac:dyDescent="0.25">
      <c r="A533" t="s">
        <v>970</v>
      </c>
      <c r="B533" t="s">
        <v>1656</v>
      </c>
      <c r="C533" t="s">
        <v>1877</v>
      </c>
      <c r="D533" t="s">
        <v>739</v>
      </c>
      <c r="E533" t="s">
        <v>2059</v>
      </c>
    </row>
    <row r="534" spans="1:5" x14ac:dyDescent="0.25">
      <c r="A534" t="s">
        <v>1007</v>
      </c>
      <c r="B534" t="s">
        <v>1657</v>
      </c>
      <c r="C534" t="s">
        <v>1878</v>
      </c>
      <c r="D534" t="s">
        <v>14</v>
      </c>
      <c r="E534" t="s">
        <v>2060</v>
      </c>
    </row>
    <row r="535" spans="1:5" x14ac:dyDescent="0.25">
      <c r="A535" t="s">
        <v>1008</v>
      </c>
      <c r="B535" t="s">
        <v>1658</v>
      </c>
      <c r="C535" t="s">
        <v>1878</v>
      </c>
      <c r="D535" t="s">
        <v>14</v>
      </c>
      <c r="E535" t="s">
        <v>2060</v>
      </c>
    </row>
    <row r="536" spans="1:5" x14ac:dyDescent="0.25">
      <c r="A536" t="s">
        <v>893</v>
      </c>
      <c r="B536" t="s">
        <v>1659</v>
      </c>
      <c r="C536" t="s">
        <v>1814</v>
      </c>
      <c r="D536" t="s">
        <v>739</v>
      </c>
      <c r="E536" t="s">
        <v>1994</v>
      </c>
    </row>
    <row r="537" spans="1:5" x14ac:dyDescent="0.25">
      <c r="A537" t="s">
        <v>954</v>
      </c>
      <c r="B537" t="s">
        <v>1660</v>
      </c>
      <c r="C537" t="s">
        <v>1880</v>
      </c>
      <c r="D537" t="s">
        <v>739</v>
      </c>
      <c r="E537" t="s">
        <v>2062</v>
      </c>
    </row>
    <row r="538" spans="1:5" x14ac:dyDescent="0.25">
      <c r="A538" t="s">
        <v>151</v>
      </c>
      <c r="B538" t="s">
        <v>150</v>
      </c>
      <c r="C538" t="s">
        <v>148</v>
      </c>
      <c r="D538" t="s">
        <v>14</v>
      </c>
      <c r="E538" t="s">
        <v>723</v>
      </c>
    </row>
    <row r="539" spans="1:5" x14ac:dyDescent="0.25">
      <c r="A539" t="s">
        <v>1134</v>
      </c>
      <c r="B539" t="s">
        <v>1661</v>
      </c>
      <c r="C539" t="s">
        <v>1808</v>
      </c>
      <c r="D539" t="s">
        <v>14</v>
      </c>
      <c r="E539" t="s">
        <v>1988</v>
      </c>
    </row>
    <row r="540" spans="1:5" x14ac:dyDescent="0.25">
      <c r="A540" t="s">
        <v>1127</v>
      </c>
      <c r="B540" t="s">
        <v>1662</v>
      </c>
      <c r="C540" t="s">
        <v>1853</v>
      </c>
      <c r="D540" t="s">
        <v>14</v>
      </c>
      <c r="E540" t="s">
        <v>2032</v>
      </c>
    </row>
    <row r="541" spans="1:5" x14ac:dyDescent="0.25">
      <c r="A541" t="s">
        <v>259</v>
      </c>
      <c r="B541" t="s">
        <v>258</v>
      </c>
      <c r="C541" t="s">
        <v>256</v>
      </c>
      <c r="D541" t="s">
        <v>14</v>
      </c>
      <c r="E541" t="s">
        <v>732</v>
      </c>
    </row>
    <row r="542" spans="1:5" x14ac:dyDescent="0.25">
      <c r="A542" t="s">
        <v>1123</v>
      </c>
      <c r="B542" t="s">
        <v>1663</v>
      </c>
      <c r="C542" t="s">
        <v>178</v>
      </c>
      <c r="D542" t="s">
        <v>14</v>
      </c>
      <c r="E542" t="s">
        <v>642</v>
      </c>
    </row>
    <row r="543" spans="1:5" x14ac:dyDescent="0.25">
      <c r="A543" t="s">
        <v>856</v>
      </c>
      <c r="B543" t="s">
        <v>1664</v>
      </c>
      <c r="C543" t="s">
        <v>166</v>
      </c>
      <c r="D543" t="s">
        <v>14</v>
      </c>
      <c r="E543" t="s">
        <v>640</v>
      </c>
    </row>
    <row r="544" spans="1:5" x14ac:dyDescent="0.25">
      <c r="A544" t="s">
        <v>879</v>
      </c>
      <c r="B544" t="s">
        <v>1665</v>
      </c>
      <c r="C544" t="s">
        <v>1811</v>
      </c>
      <c r="D544" t="s">
        <v>739</v>
      </c>
      <c r="E544" t="s">
        <v>1991</v>
      </c>
    </row>
    <row r="545" spans="1:5" x14ac:dyDescent="0.25">
      <c r="A545" t="s">
        <v>1022</v>
      </c>
      <c r="B545" t="s">
        <v>1666</v>
      </c>
      <c r="C545" t="s">
        <v>1886</v>
      </c>
      <c r="D545" t="s">
        <v>14</v>
      </c>
      <c r="E545" t="s">
        <v>2067</v>
      </c>
    </row>
    <row r="546" spans="1:5" x14ac:dyDescent="0.25">
      <c r="A546" t="s">
        <v>974</v>
      </c>
      <c r="B546" t="s">
        <v>1667</v>
      </c>
      <c r="C546" t="s">
        <v>170</v>
      </c>
      <c r="D546" t="s">
        <v>14</v>
      </c>
      <c r="E546" t="s">
        <v>641</v>
      </c>
    </row>
    <row r="547" spans="1:5" x14ac:dyDescent="0.25">
      <c r="A547" t="s">
        <v>1112</v>
      </c>
      <c r="B547" t="s">
        <v>1668</v>
      </c>
      <c r="C547" t="s">
        <v>170</v>
      </c>
      <c r="D547" t="s">
        <v>14</v>
      </c>
      <c r="E547" t="s">
        <v>641</v>
      </c>
    </row>
    <row r="548" spans="1:5" x14ac:dyDescent="0.25">
      <c r="A548" t="s">
        <v>1116</v>
      </c>
      <c r="B548" t="s">
        <v>1669</v>
      </c>
      <c r="C548" t="s">
        <v>170</v>
      </c>
      <c r="D548" t="s">
        <v>14</v>
      </c>
      <c r="E548" t="s">
        <v>641</v>
      </c>
    </row>
    <row r="549" spans="1:5" x14ac:dyDescent="0.25">
      <c r="A549" t="s">
        <v>1111</v>
      </c>
      <c r="B549" t="s">
        <v>1670</v>
      </c>
      <c r="C549" t="s">
        <v>1893</v>
      </c>
      <c r="D549" t="s">
        <v>14</v>
      </c>
      <c r="E549" t="s">
        <v>2073</v>
      </c>
    </row>
    <row r="550" spans="1:5" x14ac:dyDescent="0.25">
      <c r="A550" t="s">
        <v>195</v>
      </c>
      <c r="B550" t="s">
        <v>194</v>
      </c>
      <c r="C550" t="s">
        <v>196</v>
      </c>
      <c r="D550" t="s">
        <v>14</v>
      </c>
      <c r="E550" t="s">
        <v>727</v>
      </c>
    </row>
    <row r="551" spans="1:5" x14ac:dyDescent="0.25">
      <c r="A551" t="s">
        <v>422</v>
      </c>
      <c r="B551" t="s">
        <v>421</v>
      </c>
      <c r="C551" t="s">
        <v>423</v>
      </c>
      <c r="D551" t="s">
        <v>739</v>
      </c>
      <c r="E551" t="s">
        <v>671</v>
      </c>
    </row>
    <row r="552" spans="1:5" x14ac:dyDescent="0.25">
      <c r="A552" t="s">
        <v>392</v>
      </c>
      <c r="B552" t="s">
        <v>391</v>
      </c>
      <c r="C552" t="s">
        <v>393</v>
      </c>
      <c r="D552" t="s">
        <v>739</v>
      </c>
      <c r="E552" t="s">
        <v>665</v>
      </c>
    </row>
    <row r="553" spans="1:5" x14ac:dyDescent="0.25">
      <c r="A553" t="s">
        <v>991</v>
      </c>
      <c r="B553" t="s">
        <v>1671</v>
      </c>
      <c r="C553" t="s">
        <v>297</v>
      </c>
      <c r="D553" t="s">
        <v>14</v>
      </c>
      <c r="E553" t="s">
        <v>736</v>
      </c>
    </row>
    <row r="554" spans="1:5" x14ac:dyDescent="0.25">
      <c r="A554" t="s">
        <v>225</v>
      </c>
      <c r="B554" t="s">
        <v>224</v>
      </c>
      <c r="C554" t="s">
        <v>212</v>
      </c>
      <c r="D554" t="s">
        <v>14</v>
      </c>
      <c r="E554" t="s">
        <v>644</v>
      </c>
    </row>
    <row r="555" spans="1:5" x14ac:dyDescent="0.25">
      <c r="A555" t="s">
        <v>975</v>
      </c>
      <c r="B555" t="s">
        <v>1672</v>
      </c>
      <c r="C555" t="s">
        <v>1870</v>
      </c>
      <c r="D555" t="s">
        <v>739</v>
      </c>
      <c r="E555" t="s">
        <v>2051</v>
      </c>
    </row>
    <row r="556" spans="1:5" x14ac:dyDescent="0.25">
      <c r="A556" t="s">
        <v>324</v>
      </c>
      <c r="B556" t="s">
        <v>323</v>
      </c>
      <c r="C556" t="s">
        <v>325</v>
      </c>
      <c r="D556" t="s">
        <v>739</v>
      </c>
      <c r="E556" t="s">
        <v>649</v>
      </c>
    </row>
    <row r="557" spans="1:5" x14ac:dyDescent="0.25">
      <c r="A557" t="s">
        <v>799</v>
      </c>
      <c r="B557" t="s">
        <v>1673</v>
      </c>
      <c r="C557" t="s">
        <v>1879</v>
      </c>
      <c r="D557" t="s">
        <v>739</v>
      </c>
      <c r="E557" t="s">
        <v>2061</v>
      </c>
    </row>
    <row r="558" spans="1:5" x14ac:dyDescent="0.25">
      <c r="A558" t="s">
        <v>809</v>
      </c>
      <c r="B558" t="s">
        <v>1674</v>
      </c>
      <c r="C558" t="s">
        <v>377</v>
      </c>
      <c r="D558" t="s">
        <v>739</v>
      </c>
      <c r="E558" t="s">
        <v>661</v>
      </c>
    </row>
    <row r="559" spans="1:5" x14ac:dyDescent="0.25">
      <c r="A559" t="s">
        <v>833</v>
      </c>
      <c r="B559" t="s">
        <v>1675</v>
      </c>
      <c r="C559" t="s">
        <v>1968</v>
      </c>
      <c r="D559" t="s">
        <v>739</v>
      </c>
      <c r="E559" t="s">
        <v>2136</v>
      </c>
    </row>
    <row r="560" spans="1:5" x14ac:dyDescent="0.25">
      <c r="A560" t="s">
        <v>813</v>
      </c>
      <c r="B560" t="s">
        <v>1676</v>
      </c>
      <c r="C560" t="s">
        <v>1969</v>
      </c>
      <c r="D560" t="s">
        <v>739</v>
      </c>
      <c r="E560" t="s">
        <v>2137</v>
      </c>
    </row>
    <row r="561" spans="1:5" x14ac:dyDescent="0.25">
      <c r="A561" t="s">
        <v>1188</v>
      </c>
      <c r="B561" t="s">
        <v>1677</v>
      </c>
      <c r="C561" t="s">
        <v>1910</v>
      </c>
      <c r="D561" t="s">
        <v>14</v>
      </c>
      <c r="E561" t="s">
        <v>2088</v>
      </c>
    </row>
    <row r="562" spans="1:5" x14ac:dyDescent="0.25">
      <c r="A562" t="s">
        <v>163</v>
      </c>
      <c r="B562" t="s">
        <v>162</v>
      </c>
      <c r="C562" t="s">
        <v>158</v>
      </c>
      <c r="D562" t="s">
        <v>14</v>
      </c>
      <c r="E562" t="s">
        <v>639</v>
      </c>
    </row>
    <row r="563" spans="1:5" x14ac:dyDescent="0.25">
      <c r="A563" t="s">
        <v>1042</v>
      </c>
      <c r="B563" t="s">
        <v>1678</v>
      </c>
      <c r="C563" t="s">
        <v>1826</v>
      </c>
      <c r="D563" t="s">
        <v>14</v>
      </c>
      <c r="E563" t="s">
        <v>2006</v>
      </c>
    </row>
    <row r="564" spans="1:5" x14ac:dyDescent="0.25">
      <c r="A564" t="s">
        <v>769</v>
      </c>
      <c r="B564" t="s">
        <v>1679</v>
      </c>
      <c r="C564" t="s">
        <v>1824</v>
      </c>
      <c r="D564" t="s">
        <v>739</v>
      </c>
      <c r="E564" t="s">
        <v>2004</v>
      </c>
    </row>
    <row r="565" spans="1:5" x14ac:dyDescent="0.25">
      <c r="A565" t="s">
        <v>1032</v>
      </c>
      <c r="B565" t="s">
        <v>1680</v>
      </c>
      <c r="C565" t="s">
        <v>1912</v>
      </c>
      <c r="D565" t="s">
        <v>14</v>
      </c>
      <c r="E565" t="s">
        <v>2089</v>
      </c>
    </row>
    <row r="566" spans="1:5" x14ac:dyDescent="0.25">
      <c r="A566" t="s">
        <v>1025</v>
      </c>
      <c r="B566" t="s">
        <v>1681</v>
      </c>
      <c r="C566" t="s">
        <v>1825</v>
      </c>
      <c r="D566" t="s">
        <v>14</v>
      </c>
      <c r="E566" t="s">
        <v>2005</v>
      </c>
    </row>
    <row r="567" spans="1:5" x14ac:dyDescent="0.25">
      <c r="A567" t="s">
        <v>511</v>
      </c>
      <c r="B567" t="s">
        <v>510</v>
      </c>
      <c r="C567" t="s">
        <v>512</v>
      </c>
      <c r="D567" t="s">
        <v>739</v>
      </c>
      <c r="E567" t="s">
        <v>688</v>
      </c>
    </row>
    <row r="568" spans="1:5" x14ac:dyDescent="0.25">
      <c r="A568" t="s">
        <v>917</v>
      </c>
      <c r="B568" t="s">
        <v>1682</v>
      </c>
      <c r="C568" t="s">
        <v>1970</v>
      </c>
      <c r="D568" t="s">
        <v>739</v>
      </c>
      <c r="E568" t="s">
        <v>2015</v>
      </c>
    </row>
    <row r="569" spans="1:5" x14ac:dyDescent="0.25">
      <c r="A569" t="s">
        <v>418</v>
      </c>
      <c r="B569" t="s">
        <v>417</v>
      </c>
      <c r="C569" t="s">
        <v>419</v>
      </c>
      <c r="D569" t="s">
        <v>739</v>
      </c>
      <c r="E569" t="s">
        <v>667</v>
      </c>
    </row>
    <row r="570" spans="1:5" x14ac:dyDescent="0.25">
      <c r="A570" t="s">
        <v>72</v>
      </c>
      <c r="B570" t="s">
        <v>71</v>
      </c>
      <c r="C570" t="s">
        <v>73</v>
      </c>
      <c r="D570" t="s">
        <v>14</v>
      </c>
      <c r="E570" t="s">
        <v>712</v>
      </c>
    </row>
    <row r="571" spans="1:5" x14ac:dyDescent="0.25">
      <c r="A571" t="s">
        <v>1031</v>
      </c>
      <c r="B571" t="s">
        <v>1683</v>
      </c>
      <c r="C571" t="s">
        <v>1912</v>
      </c>
      <c r="D571" t="s">
        <v>14</v>
      </c>
      <c r="E571" t="s">
        <v>2089</v>
      </c>
    </row>
    <row r="572" spans="1:5" x14ac:dyDescent="0.25">
      <c r="A572" t="s">
        <v>1038</v>
      </c>
      <c r="B572" t="s">
        <v>1684</v>
      </c>
      <c r="C572" t="s">
        <v>1826</v>
      </c>
      <c r="D572" t="s">
        <v>14</v>
      </c>
      <c r="E572" t="s">
        <v>2006</v>
      </c>
    </row>
    <row r="573" spans="1:5" x14ac:dyDescent="0.25">
      <c r="A573" t="s">
        <v>1036</v>
      </c>
      <c r="B573" t="s">
        <v>1685</v>
      </c>
      <c r="C573" t="s">
        <v>1826</v>
      </c>
      <c r="D573" t="s">
        <v>14</v>
      </c>
      <c r="E573" t="s">
        <v>2006</v>
      </c>
    </row>
    <row r="574" spans="1:5" x14ac:dyDescent="0.25">
      <c r="A574" t="s">
        <v>1043</v>
      </c>
      <c r="B574" t="s">
        <v>1686</v>
      </c>
      <c r="C574" t="s">
        <v>1826</v>
      </c>
      <c r="D574" t="s">
        <v>14</v>
      </c>
      <c r="E574" t="s">
        <v>2006</v>
      </c>
    </row>
    <row r="575" spans="1:5" x14ac:dyDescent="0.25">
      <c r="A575" t="s">
        <v>1040</v>
      </c>
      <c r="B575" t="s">
        <v>1687</v>
      </c>
      <c r="C575" t="s">
        <v>1826</v>
      </c>
      <c r="D575" t="s">
        <v>14</v>
      </c>
      <c r="E575" t="s">
        <v>2006</v>
      </c>
    </row>
    <row r="576" spans="1:5" x14ac:dyDescent="0.25">
      <c r="A576" t="s">
        <v>924</v>
      </c>
      <c r="B576" t="s">
        <v>1688</v>
      </c>
      <c r="C576" t="s">
        <v>158</v>
      </c>
      <c r="D576" t="s">
        <v>14</v>
      </c>
      <c r="E576" t="s">
        <v>639</v>
      </c>
    </row>
    <row r="577" spans="1:5" x14ac:dyDescent="0.25">
      <c r="A577" t="s">
        <v>1047</v>
      </c>
      <c r="B577" t="s">
        <v>1689</v>
      </c>
      <c r="C577" t="s">
        <v>1827</v>
      </c>
      <c r="D577" t="s">
        <v>14</v>
      </c>
      <c r="E577" t="s">
        <v>2007</v>
      </c>
    </row>
    <row r="578" spans="1:5" x14ac:dyDescent="0.25">
      <c r="A578" t="s">
        <v>1182</v>
      </c>
      <c r="B578" t="s">
        <v>1690</v>
      </c>
      <c r="C578" t="s">
        <v>1829</v>
      </c>
      <c r="D578" t="s">
        <v>14</v>
      </c>
      <c r="E578" t="s">
        <v>2010</v>
      </c>
    </row>
    <row r="579" spans="1:5" x14ac:dyDescent="0.25">
      <c r="A579" t="s">
        <v>750</v>
      </c>
      <c r="B579" t="s">
        <v>1691</v>
      </c>
      <c r="C579" t="s">
        <v>1964</v>
      </c>
      <c r="D579" t="s">
        <v>739</v>
      </c>
      <c r="E579" t="s">
        <v>2132</v>
      </c>
    </row>
    <row r="580" spans="1:5" x14ac:dyDescent="0.25">
      <c r="A580" t="s">
        <v>1257</v>
      </c>
      <c r="B580" t="s">
        <v>1692</v>
      </c>
      <c r="C580" t="s">
        <v>1948</v>
      </c>
      <c r="D580" t="s">
        <v>14</v>
      </c>
      <c r="E580" t="s">
        <v>2118</v>
      </c>
    </row>
    <row r="581" spans="1:5" x14ac:dyDescent="0.25">
      <c r="A581" t="s">
        <v>834</v>
      </c>
      <c r="B581" t="s">
        <v>1693</v>
      </c>
      <c r="C581" t="s">
        <v>1905</v>
      </c>
      <c r="D581" t="s">
        <v>739</v>
      </c>
      <c r="E581" t="s">
        <v>2035</v>
      </c>
    </row>
    <row r="582" spans="1:5" x14ac:dyDescent="0.25">
      <c r="A582" t="s">
        <v>815</v>
      </c>
      <c r="B582" t="s">
        <v>1694</v>
      </c>
      <c r="C582" t="s">
        <v>1904</v>
      </c>
      <c r="D582" t="s">
        <v>739</v>
      </c>
      <c r="E582" t="s">
        <v>2083</v>
      </c>
    </row>
    <row r="583" spans="1:5" x14ac:dyDescent="0.25">
      <c r="A583" t="s">
        <v>1062</v>
      </c>
      <c r="B583" t="s">
        <v>1695</v>
      </c>
      <c r="C583" t="s">
        <v>1906</v>
      </c>
      <c r="D583" t="s">
        <v>14</v>
      </c>
      <c r="E583" t="s">
        <v>2084</v>
      </c>
    </row>
    <row r="584" spans="1:5" x14ac:dyDescent="0.25">
      <c r="A584" t="s">
        <v>1150</v>
      </c>
      <c r="B584" t="s">
        <v>1696</v>
      </c>
      <c r="C584" t="s">
        <v>1862</v>
      </c>
      <c r="D584" t="s">
        <v>14</v>
      </c>
      <c r="E584" t="s">
        <v>2043</v>
      </c>
    </row>
    <row r="585" spans="1:5" x14ac:dyDescent="0.25">
      <c r="A585" t="s">
        <v>1142</v>
      </c>
      <c r="B585" t="s">
        <v>1697</v>
      </c>
      <c r="C585" t="s">
        <v>208</v>
      </c>
      <c r="D585" t="s">
        <v>14</v>
      </c>
      <c r="E585" t="s">
        <v>643</v>
      </c>
    </row>
    <row r="586" spans="1:5" x14ac:dyDescent="0.25">
      <c r="A586" t="s">
        <v>1140</v>
      </c>
      <c r="B586" t="s">
        <v>1698</v>
      </c>
      <c r="C586" t="s">
        <v>1805</v>
      </c>
      <c r="D586" t="s">
        <v>14</v>
      </c>
      <c r="E586" t="s">
        <v>1985</v>
      </c>
    </row>
    <row r="587" spans="1:5" x14ac:dyDescent="0.25">
      <c r="A587" t="s">
        <v>1006</v>
      </c>
      <c r="B587" t="s">
        <v>1699</v>
      </c>
      <c r="C587" t="s">
        <v>1908</v>
      </c>
      <c r="D587" t="s">
        <v>14</v>
      </c>
      <c r="E587" t="s">
        <v>2086</v>
      </c>
    </row>
    <row r="588" spans="1:5" x14ac:dyDescent="0.25">
      <c r="A588" t="s">
        <v>1001</v>
      </c>
      <c r="B588" t="s">
        <v>1700</v>
      </c>
      <c r="C588" t="s">
        <v>128</v>
      </c>
      <c r="D588" t="s">
        <v>14</v>
      </c>
      <c r="E588" t="s">
        <v>720</v>
      </c>
    </row>
    <row r="589" spans="1:5" x14ac:dyDescent="0.25">
      <c r="A589" t="s">
        <v>997</v>
      </c>
      <c r="B589" t="s">
        <v>1701</v>
      </c>
      <c r="C589" t="s">
        <v>105</v>
      </c>
      <c r="D589" t="s">
        <v>14</v>
      </c>
      <c r="E589" t="s">
        <v>717</v>
      </c>
    </row>
    <row r="590" spans="1:5" x14ac:dyDescent="0.25">
      <c r="A590" t="s">
        <v>96</v>
      </c>
      <c r="B590" t="s">
        <v>95</v>
      </c>
      <c r="C590" t="s">
        <v>97</v>
      </c>
      <c r="D590" t="s">
        <v>14</v>
      </c>
      <c r="E590" t="s">
        <v>637</v>
      </c>
    </row>
    <row r="591" spans="1:5" x14ac:dyDescent="0.25">
      <c r="A591" t="s">
        <v>1083</v>
      </c>
      <c r="B591" t="s">
        <v>1702</v>
      </c>
      <c r="C591" t="s">
        <v>1971</v>
      </c>
      <c r="D591" t="s">
        <v>14</v>
      </c>
      <c r="E591" t="s">
        <v>2138</v>
      </c>
    </row>
    <row r="592" spans="1:5" x14ac:dyDescent="0.25">
      <c r="A592" t="s">
        <v>801</v>
      </c>
      <c r="B592" t="s">
        <v>1703</v>
      </c>
      <c r="C592" t="s">
        <v>1972</v>
      </c>
      <c r="D592" t="s">
        <v>739</v>
      </c>
      <c r="E592" t="s">
        <v>2139</v>
      </c>
    </row>
    <row r="593" spans="1:5" x14ac:dyDescent="0.25">
      <c r="A593" t="s">
        <v>251</v>
      </c>
      <c r="B593" t="s">
        <v>250</v>
      </c>
      <c r="C593" t="s">
        <v>252</v>
      </c>
      <c r="D593" t="s">
        <v>14</v>
      </c>
      <c r="E593" t="s">
        <v>645</v>
      </c>
    </row>
    <row r="594" spans="1:5" x14ac:dyDescent="0.25">
      <c r="A594" t="s">
        <v>969</v>
      </c>
      <c r="B594" t="s">
        <v>1704</v>
      </c>
      <c r="C594" t="s">
        <v>268</v>
      </c>
      <c r="D594" t="s">
        <v>14</v>
      </c>
      <c r="E594" t="s">
        <v>646</v>
      </c>
    </row>
    <row r="595" spans="1:5" x14ac:dyDescent="0.25">
      <c r="A595" t="s">
        <v>1194</v>
      </c>
      <c r="B595" t="s">
        <v>1705</v>
      </c>
      <c r="C595" t="s">
        <v>1815</v>
      </c>
      <c r="D595" t="s">
        <v>14</v>
      </c>
      <c r="E595" t="s">
        <v>1995</v>
      </c>
    </row>
    <row r="596" spans="1:5" x14ac:dyDescent="0.25">
      <c r="A596" t="s">
        <v>1193</v>
      </c>
      <c r="B596" t="s">
        <v>1706</v>
      </c>
      <c r="C596" t="s">
        <v>1815</v>
      </c>
      <c r="D596" t="s">
        <v>14</v>
      </c>
      <c r="E596" t="s">
        <v>1995</v>
      </c>
    </row>
    <row r="597" spans="1:5" x14ac:dyDescent="0.25">
      <c r="A597" t="s">
        <v>54</v>
      </c>
      <c r="B597" t="s">
        <v>53</v>
      </c>
      <c r="C597" t="s">
        <v>50</v>
      </c>
      <c r="D597" t="s">
        <v>14</v>
      </c>
      <c r="E597" t="s">
        <v>709</v>
      </c>
    </row>
    <row r="598" spans="1:5" x14ac:dyDescent="0.25">
      <c r="A598" t="s">
        <v>108</v>
      </c>
      <c r="B598" t="s">
        <v>107</v>
      </c>
      <c r="C598" t="s">
        <v>109</v>
      </c>
      <c r="D598" t="s">
        <v>14</v>
      </c>
      <c r="E598" t="s">
        <v>638</v>
      </c>
    </row>
    <row r="599" spans="1:5" x14ac:dyDescent="0.25">
      <c r="A599" t="s">
        <v>1201</v>
      </c>
      <c r="B599" t="s">
        <v>1707</v>
      </c>
      <c r="C599" t="s">
        <v>1973</v>
      </c>
      <c r="D599" t="s">
        <v>14</v>
      </c>
      <c r="E599" t="s">
        <v>2140</v>
      </c>
    </row>
    <row r="600" spans="1:5" x14ac:dyDescent="0.25">
      <c r="A600" t="s">
        <v>122</v>
      </c>
      <c r="B600" t="s">
        <v>121</v>
      </c>
      <c r="C600" t="s">
        <v>123</v>
      </c>
      <c r="D600" t="s">
        <v>14</v>
      </c>
      <c r="E600" t="s">
        <v>719</v>
      </c>
    </row>
    <row r="601" spans="1:5" x14ac:dyDescent="0.25">
      <c r="A601" t="s">
        <v>876</v>
      </c>
      <c r="B601" t="s">
        <v>1708</v>
      </c>
      <c r="C601" t="s">
        <v>1835</v>
      </c>
      <c r="D601" t="s">
        <v>739</v>
      </c>
      <c r="E601" t="s">
        <v>2016</v>
      </c>
    </row>
    <row r="602" spans="1:5" x14ac:dyDescent="0.25">
      <c r="A602" t="s">
        <v>279</v>
      </c>
      <c r="B602" t="s">
        <v>278</v>
      </c>
      <c r="C602" t="s">
        <v>280</v>
      </c>
      <c r="D602" t="s">
        <v>14</v>
      </c>
      <c r="E602" t="s">
        <v>735</v>
      </c>
    </row>
    <row r="603" spans="1:5" x14ac:dyDescent="0.25">
      <c r="A603" t="s">
        <v>1010</v>
      </c>
      <c r="B603" t="s">
        <v>1709</v>
      </c>
      <c r="C603" t="s">
        <v>1878</v>
      </c>
      <c r="D603" t="s">
        <v>14</v>
      </c>
      <c r="E603" t="s">
        <v>2060</v>
      </c>
    </row>
    <row r="604" spans="1:5" x14ac:dyDescent="0.25">
      <c r="A604" t="s">
        <v>469</v>
      </c>
      <c r="B604" t="s">
        <v>468</v>
      </c>
      <c r="C604" t="s">
        <v>470</v>
      </c>
      <c r="D604" t="s">
        <v>739</v>
      </c>
      <c r="E604" t="s">
        <v>680</v>
      </c>
    </row>
    <row r="605" spans="1:5" x14ac:dyDescent="0.25">
      <c r="A605" t="s">
        <v>839</v>
      </c>
      <c r="B605" t="s">
        <v>1710</v>
      </c>
      <c r="C605" t="s">
        <v>1802</v>
      </c>
      <c r="D605" t="s">
        <v>739</v>
      </c>
      <c r="E605" t="s">
        <v>1982</v>
      </c>
    </row>
    <row r="606" spans="1:5" x14ac:dyDescent="0.25">
      <c r="A606" t="s">
        <v>759</v>
      </c>
      <c r="B606" t="s">
        <v>1711</v>
      </c>
      <c r="C606" t="s">
        <v>1917</v>
      </c>
      <c r="D606" t="s">
        <v>14</v>
      </c>
      <c r="E606" t="s">
        <v>2094</v>
      </c>
    </row>
    <row r="607" spans="1:5" x14ac:dyDescent="0.25">
      <c r="A607" t="s">
        <v>1203</v>
      </c>
      <c r="B607" t="s">
        <v>1712</v>
      </c>
      <c r="C607" t="s">
        <v>1973</v>
      </c>
      <c r="D607" t="s">
        <v>14</v>
      </c>
      <c r="E607" t="s">
        <v>2140</v>
      </c>
    </row>
    <row r="608" spans="1:5" x14ac:dyDescent="0.25">
      <c r="A608" t="s">
        <v>467</v>
      </c>
      <c r="B608" t="s">
        <v>466</v>
      </c>
      <c r="C608" t="s">
        <v>462</v>
      </c>
      <c r="D608" t="s">
        <v>739</v>
      </c>
      <c r="E608" t="s">
        <v>679</v>
      </c>
    </row>
    <row r="609" spans="1:5" x14ac:dyDescent="0.25">
      <c r="A609" t="s">
        <v>977</v>
      </c>
      <c r="B609" t="s">
        <v>1713</v>
      </c>
      <c r="C609" t="s">
        <v>1899</v>
      </c>
      <c r="D609" t="s">
        <v>739</v>
      </c>
      <c r="E609" t="s">
        <v>2047</v>
      </c>
    </row>
    <row r="610" spans="1:5" x14ac:dyDescent="0.25">
      <c r="A610" t="s">
        <v>267</v>
      </c>
      <c r="B610" t="s">
        <v>266</v>
      </c>
      <c r="C610" t="s">
        <v>268</v>
      </c>
      <c r="D610" t="s">
        <v>14</v>
      </c>
      <c r="E610" t="s">
        <v>646</v>
      </c>
    </row>
    <row r="611" spans="1:5" x14ac:dyDescent="0.25">
      <c r="A611" t="s">
        <v>1151</v>
      </c>
      <c r="B611" t="s">
        <v>1714</v>
      </c>
      <c r="C611" t="s">
        <v>1862</v>
      </c>
      <c r="D611" t="s">
        <v>14</v>
      </c>
      <c r="E611" t="s">
        <v>2043</v>
      </c>
    </row>
    <row r="612" spans="1:5" x14ac:dyDescent="0.25">
      <c r="A612" t="s">
        <v>1164</v>
      </c>
      <c r="B612" t="s">
        <v>1715</v>
      </c>
      <c r="C612" t="s">
        <v>1862</v>
      </c>
      <c r="D612" t="s">
        <v>14</v>
      </c>
      <c r="E612" t="s">
        <v>2043</v>
      </c>
    </row>
    <row r="613" spans="1:5" x14ac:dyDescent="0.25">
      <c r="A613" t="s">
        <v>1173</v>
      </c>
      <c r="B613" t="s">
        <v>1716</v>
      </c>
      <c r="C613" t="s">
        <v>154</v>
      </c>
      <c r="D613" t="s">
        <v>14</v>
      </c>
      <c r="E613" t="s">
        <v>724</v>
      </c>
    </row>
    <row r="614" spans="1:5" x14ac:dyDescent="0.25">
      <c r="A614" t="s">
        <v>185</v>
      </c>
      <c r="B614" t="s">
        <v>184</v>
      </c>
      <c r="C614" t="s">
        <v>186</v>
      </c>
      <c r="D614" t="s">
        <v>14</v>
      </c>
      <c r="E614" t="s">
        <v>725</v>
      </c>
    </row>
    <row r="615" spans="1:5" x14ac:dyDescent="0.25">
      <c r="A615" t="s">
        <v>1065</v>
      </c>
      <c r="B615" t="s">
        <v>1717</v>
      </c>
      <c r="C615" t="s">
        <v>1851</v>
      </c>
      <c r="D615" t="s">
        <v>14</v>
      </c>
      <c r="E615" t="s">
        <v>2030</v>
      </c>
    </row>
    <row r="616" spans="1:5" x14ac:dyDescent="0.25">
      <c r="A616" t="s">
        <v>100</v>
      </c>
      <c r="B616" t="s">
        <v>99</v>
      </c>
      <c r="C616" t="s">
        <v>101</v>
      </c>
      <c r="D616" t="s">
        <v>14</v>
      </c>
      <c r="E616" t="s">
        <v>716</v>
      </c>
    </row>
    <row r="617" spans="1:5" x14ac:dyDescent="0.25">
      <c r="A617" t="s">
        <v>296</v>
      </c>
      <c r="B617" t="s">
        <v>295</v>
      </c>
      <c r="C617" t="s">
        <v>297</v>
      </c>
      <c r="D617" t="s">
        <v>14</v>
      </c>
      <c r="E617" t="s">
        <v>736</v>
      </c>
    </row>
    <row r="618" spans="1:5" x14ac:dyDescent="0.25">
      <c r="A618" t="s">
        <v>798</v>
      </c>
      <c r="B618" t="s">
        <v>1718</v>
      </c>
      <c r="C618" t="s">
        <v>212</v>
      </c>
      <c r="D618" t="s">
        <v>14</v>
      </c>
      <c r="E618" t="s">
        <v>644</v>
      </c>
    </row>
    <row r="619" spans="1:5" x14ac:dyDescent="0.25">
      <c r="A619" t="s">
        <v>215</v>
      </c>
      <c r="B619" t="s">
        <v>214</v>
      </c>
      <c r="C619" t="s">
        <v>212</v>
      </c>
      <c r="D619" t="s">
        <v>14</v>
      </c>
      <c r="E619" t="s">
        <v>644</v>
      </c>
    </row>
    <row r="620" spans="1:5" x14ac:dyDescent="0.25">
      <c r="A620" t="s">
        <v>1177</v>
      </c>
      <c r="B620" t="s">
        <v>1719</v>
      </c>
      <c r="C620" t="s">
        <v>93</v>
      </c>
      <c r="D620" t="s">
        <v>14</v>
      </c>
      <c r="E620" t="s">
        <v>715</v>
      </c>
    </row>
    <row r="621" spans="1:5" x14ac:dyDescent="0.25">
      <c r="A621" t="s">
        <v>1055</v>
      </c>
      <c r="B621" t="s">
        <v>1720</v>
      </c>
      <c r="C621" t="s">
        <v>1854</v>
      </c>
      <c r="D621" t="s">
        <v>14</v>
      </c>
      <c r="E621" t="s">
        <v>2033</v>
      </c>
    </row>
    <row r="622" spans="1:5" x14ac:dyDescent="0.25">
      <c r="A622" t="s">
        <v>1057</v>
      </c>
      <c r="B622" t="s">
        <v>1721</v>
      </c>
      <c r="C622" t="s">
        <v>1854</v>
      </c>
      <c r="D622" t="s">
        <v>14</v>
      </c>
      <c r="E622" t="s">
        <v>2033</v>
      </c>
    </row>
    <row r="623" spans="1:5" x14ac:dyDescent="0.25">
      <c r="A623" t="s">
        <v>1054</v>
      </c>
      <c r="B623" t="s">
        <v>1722</v>
      </c>
      <c r="C623" t="s">
        <v>1854</v>
      </c>
      <c r="D623" t="s">
        <v>14</v>
      </c>
      <c r="E623" t="s">
        <v>2033</v>
      </c>
    </row>
    <row r="624" spans="1:5" x14ac:dyDescent="0.25">
      <c r="A624" t="s">
        <v>1061</v>
      </c>
      <c r="B624" t="s">
        <v>1723</v>
      </c>
      <c r="C624" t="s">
        <v>1855</v>
      </c>
      <c r="D624" t="s">
        <v>14</v>
      </c>
      <c r="E624" t="s">
        <v>2034</v>
      </c>
    </row>
    <row r="625" spans="1:5" x14ac:dyDescent="0.25">
      <c r="A625" t="s">
        <v>962</v>
      </c>
      <c r="B625" t="s">
        <v>1724</v>
      </c>
      <c r="C625" t="s">
        <v>1946</v>
      </c>
      <c r="D625" t="s">
        <v>14</v>
      </c>
      <c r="E625" t="s">
        <v>2116</v>
      </c>
    </row>
    <row r="626" spans="1:5" x14ac:dyDescent="0.25">
      <c r="A626" t="s">
        <v>781</v>
      </c>
      <c r="B626" t="s">
        <v>1725</v>
      </c>
      <c r="C626" t="s">
        <v>1926</v>
      </c>
      <c r="D626" t="s">
        <v>739</v>
      </c>
      <c r="E626" t="s">
        <v>2101</v>
      </c>
    </row>
    <row r="627" spans="1:5" x14ac:dyDescent="0.25">
      <c r="A627" t="s">
        <v>821</v>
      </c>
      <c r="B627" t="s">
        <v>1726</v>
      </c>
      <c r="C627" t="s">
        <v>1927</v>
      </c>
      <c r="D627" t="s">
        <v>739</v>
      </c>
      <c r="E627" t="s">
        <v>2102</v>
      </c>
    </row>
    <row r="628" spans="1:5" x14ac:dyDescent="0.25">
      <c r="A628" t="s">
        <v>1243</v>
      </c>
      <c r="B628" t="s">
        <v>1727</v>
      </c>
      <c r="C628" t="s">
        <v>305</v>
      </c>
      <c r="D628" t="s">
        <v>14</v>
      </c>
      <c r="E628" t="s">
        <v>737</v>
      </c>
    </row>
    <row r="629" spans="1:5" x14ac:dyDescent="0.25">
      <c r="A629" t="s">
        <v>961</v>
      </c>
      <c r="B629" t="s">
        <v>1728</v>
      </c>
      <c r="C629" t="s">
        <v>1831</v>
      </c>
      <c r="D629" t="s">
        <v>739</v>
      </c>
      <c r="E629" t="s">
        <v>2012</v>
      </c>
    </row>
    <row r="630" spans="1:5" x14ac:dyDescent="0.25">
      <c r="A630" t="s">
        <v>971</v>
      </c>
      <c r="B630" t="s">
        <v>1729</v>
      </c>
      <c r="C630" t="s">
        <v>458</v>
      </c>
      <c r="D630" t="s">
        <v>739</v>
      </c>
      <c r="E630" t="s">
        <v>678</v>
      </c>
    </row>
    <row r="631" spans="1:5" x14ac:dyDescent="0.25">
      <c r="A631" t="s">
        <v>1247</v>
      </c>
      <c r="B631" t="s">
        <v>1730</v>
      </c>
      <c r="C631" t="s">
        <v>1823</v>
      </c>
      <c r="D631" t="s">
        <v>14</v>
      </c>
      <c r="E631" t="s">
        <v>2003</v>
      </c>
    </row>
    <row r="632" spans="1:5" x14ac:dyDescent="0.25">
      <c r="A632" t="s">
        <v>771</v>
      </c>
      <c r="B632" t="s">
        <v>1731</v>
      </c>
      <c r="C632" t="s">
        <v>1849</v>
      </c>
      <c r="D632" t="s">
        <v>739</v>
      </c>
      <c r="E632" t="s">
        <v>2009</v>
      </c>
    </row>
    <row r="633" spans="1:5" x14ac:dyDescent="0.25">
      <c r="A633" t="s">
        <v>793</v>
      </c>
      <c r="B633" t="s">
        <v>1732</v>
      </c>
      <c r="C633" t="s">
        <v>1947</v>
      </c>
      <c r="D633" t="s">
        <v>14</v>
      </c>
      <c r="E633" t="s">
        <v>2117</v>
      </c>
    </row>
    <row r="634" spans="1:5" x14ac:dyDescent="0.25">
      <c r="A634" t="s">
        <v>1251</v>
      </c>
      <c r="B634" t="s">
        <v>1733</v>
      </c>
      <c r="C634" t="s">
        <v>57</v>
      </c>
      <c r="D634" t="s">
        <v>14</v>
      </c>
      <c r="E634" t="s">
        <v>710</v>
      </c>
    </row>
    <row r="635" spans="1:5" x14ac:dyDescent="0.25">
      <c r="A635" t="s">
        <v>1255</v>
      </c>
      <c r="B635" t="s">
        <v>1734</v>
      </c>
      <c r="C635" t="s">
        <v>1948</v>
      </c>
      <c r="D635" t="s">
        <v>14</v>
      </c>
      <c r="E635" t="s">
        <v>2118</v>
      </c>
    </row>
    <row r="636" spans="1:5" x14ac:dyDescent="0.25">
      <c r="A636" t="s">
        <v>925</v>
      </c>
      <c r="B636" t="s">
        <v>1735</v>
      </c>
      <c r="C636" t="s">
        <v>1848</v>
      </c>
      <c r="D636" t="s">
        <v>739</v>
      </c>
      <c r="E636" t="s">
        <v>2027</v>
      </c>
    </row>
    <row r="637" spans="1:5" x14ac:dyDescent="0.25">
      <c r="A637" t="s">
        <v>1260</v>
      </c>
      <c r="B637" t="s">
        <v>1736</v>
      </c>
      <c r="C637" t="s">
        <v>1847</v>
      </c>
      <c r="D637" t="s">
        <v>14</v>
      </c>
      <c r="E637" t="s">
        <v>2026</v>
      </c>
    </row>
    <row r="638" spans="1:5" x14ac:dyDescent="0.25">
      <c r="A638" t="s">
        <v>1262</v>
      </c>
      <c r="B638" t="s">
        <v>1737</v>
      </c>
      <c r="C638" t="s">
        <v>83</v>
      </c>
      <c r="D638" t="s">
        <v>14</v>
      </c>
      <c r="E638" t="s">
        <v>636</v>
      </c>
    </row>
    <row r="639" spans="1:5" x14ac:dyDescent="0.25">
      <c r="A639" t="s">
        <v>794</v>
      </c>
      <c r="B639" t="s">
        <v>1738</v>
      </c>
      <c r="C639" t="s">
        <v>1950</v>
      </c>
      <c r="D639" t="s">
        <v>14</v>
      </c>
      <c r="E639" t="s">
        <v>2120</v>
      </c>
    </row>
    <row r="640" spans="1:5" x14ac:dyDescent="0.25">
      <c r="A640" t="s">
        <v>937</v>
      </c>
      <c r="B640" t="s">
        <v>1739</v>
      </c>
      <c r="C640" t="s">
        <v>1819</v>
      </c>
      <c r="D640" t="s">
        <v>739</v>
      </c>
      <c r="E640" t="s">
        <v>1999</v>
      </c>
    </row>
    <row r="641" spans="1:5" x14ac:dyDescent="0.25">
      <c r="A641" t="s">
        <v>1238</v>
      </c>
      <c r="B641" t="s">
        <v>1740</v>
      </c>
      <c r="C641" t="s">
        <v>79</v>
      </c>
      <c r="D641" t="s">
        <v>14</v>
      </c>
      <c r="E641" t="s">
        <v>713</v>
      </c>
    </row>
    <row r="642" spans="1:5" x14ac:dyDescent="0.25">
      <c r="A642" t="s">
        <v>802</v>
      </c>
      <c r="B642" t="s">
        <v>1741</v>
      </c>
      <c r="C642" t="s">
        <v>1951</v>
      </c>
      <c r="D642" t="s">
        <v>739</v>
      </c>
      <c r="E642" t="s">
        <v>2121</v>
      </c>
    </row>
    <row r="643" spans="1:5" x14ac:dyDescent="0.25">
      <c r="A643" t="s">
        <v>1235</v>
      </c>
      <c r="B643" t="s">
        <v>1742</v>
      </c>
      <c r="C643" t="s">
        <v>1817</v>
      </c>
      <c r="D643" t="s">
        <v>14</v>
      </c>
      <c r="E643" t="s">
        <v>1997</v>
      </c>
    </row>
    <row r="644" spans="1:5" x14ac:dyDescent="0.25">
      <c r="A644" t="s">
        <v>32</v>
      </c>
      <c r="B644" t="s">
        <v>31</v>
      </c>
      <c r="C644" t="s">
        <v>29</v>
      </c>
      <c r="D644" t="s">
        <v>14</v>
      </c>
      <c r="E644" t="s">
        <v>706</v>
      </c>
    </row>
    <row r="645" spans="1:5" x14ac:dyDescent="0.25">
      <c r="A645" t="s">
        <v>414</v>
      </c>
      <c r="B645" t="s">
        <v>413</v>
      </c>
      <c r="C645" t="s">
        <v>415</v>
      </c>
      <c r="D645" t="s">
        <v>739</v>
      </c>
      <c r="E645" t="s">
        <v>670</v>
      </c>
    </row>
    <row r="646" spans="1:5" x14ac:dyDescent="0.25">
      <c r="A646" t="s">
        <v>786</v>
      </c>
      <c r="B646" t="s">
        <v>1743</v>
      </c>
      <c r="C646" t="s">
        <v>315</v>
      </c>
      <c r="D646" t="s">
        <v>14</v>
      </c>
      <c r="E646" t="s">
        <v>738</v>
      </c>
    </row>
    <row r="647" spans="1:5" x14ac:dyDescent="0.25">
      <c r="A647" t="s">
        <v>835</v>
      </c>
      <c r="B647" t="s">
        <v>1744</v>
      </c>
      <c r="C647" t="s">
        <v>315</v>
      </c>
      <c r="D647" t="s">
        <v>14</v>
      </c>
      <c r="E647" t="s">
        <v>738</v>
      </c>
    </row>
    <row r="648" spans="1:5" x14ac:dyDescent="0.25">
      <c r="A648" t="s">
        <v>787</v>
      </c>
      <c r="B648" t="s">
        <v>1745</v>
      </c>
      <c r="C648" t="s">
        <v>315</v>
      </c>
      <c r="D648" t="s">
        <v>14</v>
      </c>
      <c r="E648" t="s">
        <v>738</v>
      </c>
    </row>
    <row r="649" spans="1:5" x14ac:dyDescent="0.25">
      <c r="A649" t="s">
        <v>519</v>
      </c>
      <c r="B649" t="s">
        <v>518</v>
      </c>
      <c r="C649" t="s">
        <v>520</v>
      </c>
      <c r="D649" t="s">
        <v>739</v>
      </c>
      <c r="E649" t="s">
        <v>689</v>
      </c>
    </row>
    <row r="650" spans="1:5" x14ac:dyDescent="0.25">
      <c r="A650" t="s">
        <v>830</v>
      </c>
      <c r="B650" t="s">
        <v>1746</v>
      </c>
      <c r="C650" t="s">
        <v>315</v>
      </c>
      <c r="D650" t="s">
        <v>14</v>
      </c>
      <c r="E650" t="s">
        <v>738</v>
      </c>
    </row>
    <row r="651" spans="1:5" x14ac:dyDescent="0.25">
      <c r="A651" t="s">
        <v>533</v>
      </c>
      <c r="B651" t="s">
        <v>532</v>
      </c>
      <c r="C651" t="s">
        <v>534</v>
      </c>
      <c r="D651" t="s">
        <v>739</v>
      </c>
      <c r="E651" t="s">
        <v>692</v>
      </c>
    </row>
    <row r="652" spans="1:5" x14ac:dyDescent="0.25">
      <c r="A652" t="s">
        <v>826</v>
      </c>
      <c r="B652" t="s">
        <v>1747</v>
      </c>
      <c r="C652" t="s">
        <v>1934</v>
      </c>
      <c r="D652" t="s">
        <v>14</v>
      </c>
      <c r="E652" t="s">
        <v>2106</v>
      </c>
    </row>
    <row r="653" spans="1:5" x14ac:dyDescent="0.25">
      <c r="A653" t="s">
        <v>1219</v>
      </c>
      <c r="B653" t="s">
        <v>1748</v>
      </c>
      <c r="C653" t="s">
        <v>1954</v>
      </c>
      <c r="D653" t="s">
        <v>14</v>
      </c>
      <c r="E653" t="s">
        <v>2124</v>
      </c>
    </row>
    <row r="654" spans="1:5" x14ac:dyDescent="0.25">
      <c r="A654" t="s">
        <v>810</v>
      </c>
      <c r="B654" t="s">
        <v>1749</v>
      </c>
      <c r="C654" t="s">
        <v>1952</v>
      </c>
      <c r="D654" t="s">
        <v>739</v>
      </c>
      <c r="E654" t="s">
        <v>2122</v>
      </c>
    </row>
    <row r="655" spans="1:5" x14ac:dyDescent="0.25">
      <c r="A655" t="s">
        <v>451</v>
      </c>
      <c r="B655" t="s">
        <v>450</v>
      </c>
      <c r="C655" t="s">
        <v>452</v>
      </c>
      <c r="D655" t="s">
        <v>739</v>
      </c>
      <c r="E655" t="s">
        <v>677</v>
      </c>
    </row>
    <row r="656" spans="1:5" x14ac:dyDescent="0.25">
      <c r="A656" t="s">
        <v>1100</v>
      </c>
      <c r="B656" t="s">
        <v>1750</v>
      </c>
      <c r="C656" t="s">
        <v>248</v>
      </c>
      <c r="D656" t="s">
        <v>14</v>
      </c>
      <c r="E656" t="s">
        <v>731</v>
      </c>
    </row>
    <row r="657" spans="1:5" x14ac:dyDescent="0.25">
      <c r="A657" t="s">
        <v>973</v>
      </c>
      <c r="B657" t="s">
        <v>1751</v>
      </c>
      <c r="C657" t="s">
        <v>1894</v>
      </c>
      <c r="D657" t="s">
        <v>739</v>
      </c>
      <c r="E657" t="s">
        <v>2074</v>
      </c>
    </row>
    <row r="658" spans="1:5" x14ac:dyDescent="0.25">
      <c r="A658" t="s">
        <v>1266</v>
      </c>
      <c r="B658" t="s">
        <v>1752</v>
      </c>
      <c r="C658" t="s">
        <v>1902</v>
      </c>
      <c r="D658" t="s">
        <v>14</v>
      </c>
      <c r="E658" t="s">
        <v>2081</v>
      </c>
    </row>
    <row r="659" spans="1:5" x14ac:dyDescent="0.25">
      <c r="A659" t="s">
        <v>762</v>
      </c>
      <c r="B659" t="s">
        <v>1753</v>
      </c>
      <c r="C659" t="s">
        <v>1858</v>
      </c>
      <c r="D659" t="s">
        <v>739</v>
      </c>
      <c r="E659" t="s">
        <v>2038</v>
      </c>
    </row>
    <row r="660" spans="1:5" x14ac:dyDescent="0.25">
      <c r="A660" t="s">
        <v>88</v>
      </c>
      <c r="B660" t="s">
        <v>87</v>
      </c>
      <c r="C660" t="s">
        <v>89</v>
      </c>
      <c r="D660" t="s">
        <v>14</v>
      </c>
      <c r="E660" t="s">
        <v>714</v>
      </c>
    </row>
    <row r="661" spans="1:5" x14ac:dyDescent="0.25">
      <c r="A661" t="s">
        <v>913</v>
      </c>
      <c r="B661" t="s">
        <v>1754</v>
      </c>
      <c r="C661" t="s">
        <v>1974</v>
      </c>
      <c r="D661" t="s">
        <v>739</v>
      </c>
      <c r="E661" t="s">
        <v>2141</v>
      </c>
    </row>
    <row r="662" spans="1:5" x14ac:dyDescent="0.25">
      <c r="A662" t="s">
        <v>849</v>
      </c>
      <c r="B662" t="s">
        <v>1755</v>
      </c>
      <c r="C662" t="s">
        <v>1804</v>
      </c>
      <c r="D662" t="s">
        <v>14</v>
      </c>
      <c r="E662" t="s">
        <v>1984</v>
      </c>
    </row>
    <row r="663" spans="1:5" x14ac:dyDescent="0.25">
      <c r="A663" t="s">
        <v>1190</v>
      </c>
      <c r="B663" t="s">
        <v>1756</v>
      </c>
      <c r="C663" t="s">
        <v>1965</v>
      </c>
      <c r="D663" t="s">
        <v>14</v>
      </c>
      <c r="E663" t="s">
        <v>2133</v>
      </c>
    </row>
    <row r="664" spans="1:5" x14ac:dyDescent="0.25">
      <c r="A664" t="s">
        <v>889</v>
      </c>
      <c r="B664" t="s">
        <v>1757</v>
      </c>
      <c r="C664" t="s">
        <v>1975</v>
      </c>
      <c r="D664" t="s">
        <v>739</v>
      </c>
      <c r="E664" t="s">
        <v>2142</v>
      </c>
    </row>
    <row r="665" spans="1:5" x14ac:dyDescent="0.25">
      <c r="A665" t="s">
        <v>891</v>
      </c>
      <c r="B665" t="s">
        <v>1758</v>
      </c>
      <c r="C665" t="s">
        <v>1824</v>
      </c>
      <c r="D665" t="s">
        <v>739</v>
      </c>
      <c r="E665" t="s">
        <v>2004</v>
      </c>
    </row>
    <row r="666" spans="1:5" x14ac:dyDescent="0.25">
      <c r="A666" t="s">
        <v>884</v>
      </c>
      <c r="B666" t="s">
        <v>1759</v>
      </c>
      <c r="C666" t="s">
        <v>1889</v>
      </c>
      <c r="D666" t="s">
        <v>739</v>
      </c>
      <c r="E666" t="s">
        <v>2070</v>
      </c>
    </row>
    <row r="667" spans="1:5" x14ac:dyDescent="0.25">
      <c r="A667" t="s">
        <v>353</v>
      </c>
      <c r="B667" t="s">
        <v>352</v>
      </c>
      <c r="C667" t="s">
        <v>330</v>
      </c>
      <c r="D667" t="s">
        <v>739</v>
      </c>
      <c r="E667" t="s">
        <v>650</v>
      </c>
    </row>
    <row r="668" spans="1:5" x14ac:dyDescent="0.25">
      <c r="A668" t="s">
        <v>996</v>
      </c>
      <c r="B668" t="s">
        <v>1760</v>
      </c>
      <c r="C668" t="s">
        <v>105</v>
      </c>
      <c r="D668" t="s">
        <v>14</v>
      </c>
      <c r="E668" t="s">
        <v>717</v>
      </c>
    </row>
    <row r="669" spans="1:5" x14ac:dyDescent="0.25">
      <c r="A669" t="s">
        <v>903</v>
      </c>
      <c r="B669" t="s">
        <v>1761</v>
      </c>
      <c r="C669" t="s">
        <v>1907</v>
      </c>
      <c r="D669" t="s">
        <v>739</v>
      </c>
      <c r="E669" t="s">
        <v>2085</v>
      </c>
    </row>
    <row r="670" spans="1:5" x14ac:dyDescent="0.25">
      <c r="A670" t="s">
        <v>310</v>
      </c>
      <c r="B670" t="s">
        <v>309</v>
      </c>
      <c r="C670" t="s">
        <v>305</v>
      </c>
      <c r="D670" t="s">
        <v>14</v>
      </c>
      <c r="E670" t="s">
        <v>737</v>
      </c>
    </row>
    <row r="671" spans="1:5" x14ac:dyDescent="0.25">
      <c r="A671" t="s">
        <v>860</v>
      </c>
      <c r="B671" t="s">
        <v>1762</v>
      </c>
      <c r="C671" t="s">
        <v>1804</v>
      </c>
      <c r="D671" t="s">
        <v>14</v>
      </c>
      <c r="E671" t="s">
        <v>1984</v>
      </c>
    </row>
    <row r="672" spans="1:5" x14ac:dyDescent="0.25">
      <c r="A672" t="s">
        <v>869</v>
      </c>
      <c r="B672" t="s">
        <v>1763</v>
      </c>
      <c r="C672" t="s">
        <v>1804</v>
      </c>
      <c r="D672" t="s">
        <v>14</v>
      </c>
      <c r="E672" t="s">
        <v>1984</v>
      </c>
    </row>
    <row r="673" spans="1:5" x14ac:dyDescent="0.25">
      <c r="A673" t="s">
        <v>1221</v>
      </c>
      <c r="B673" t="s">
        <v>1764</v>
      </c>
      <c r="C673" t="s">
        <v>1954</v>
      </c>
      <c r="D673" t="s">
        <v>14</v>
      </c>
      <c r="E673" t="s">
        <v>2124</v>
      </c>
    </row>
    <row r="674" spans="1:5" x14ac:dyDescent="0.25">
      <c r="A674" t="s">
        <v>1256</v>
      </c>
      <c r="B674" t="s">
        <v>1765</v>
      </c>
      <c r="C674" t="s">
        <v>1948</v>
      </c>
      <c r="D674" t="s">
        <v>14</v>
      </c>
      <c r="E674" t="s">
        <v>2118</v>
      </c>
    </row>
    <row r="675" spans="1:5" x14ac:dyDescent="0.25">
      <c r="A675" t="s">
        <v>990</v>
      </c>
      <c r="B675" t="s">
        <v>1766</v>
      </c>
      <c r="C675" t="s">
        <v>1896</v>
      </c>
      <c r="D675" t="s">
        <v>14</v>
      </c>
      <c r="E675" t="s">
        <v>2076</v>
      </c>
    </row>
    <row r="676" spans="1:5" x14ac:dyDescent="0.25">
      <c r="A676" t="s">
        <v>883</v>
      </c>
      <c r="B676" t="s">
        <v>1767</v>
      </c>
      <c r="C676" t="s">
        <v>154</v>
      </c>
      <c r="D676" t="s">
        <v>14</v>
      </c>
      <c r="E676" t="s">
        <v>724</v>
      </c>
    </row>
    <row r="677" spans="1:5" x14ac:dyDescent="0.25">
      <c r="A677" t="s">
        <v>906</v>
      </c>
      <c r="B677" t="s">
        <v>1768</v>
      </c>
      <c r="C677" t="s">
        <v>1976</v>
      </c>
      <c r="D677" t="s">
        <v>739</v>
      </c>
      <c r="E677" t="s">
        <v>2143</v>
      </c>
    </row>
    <row r="678" spans="1:5" x14ac:dyDescent="0.25">
      <c r="A678" t="s">
        <v>66</v>
      </c>
      <c r="B678" t="s">
        <v>65</v>
      </c>
      <c r="C678" t="s">
        <v>67</v>
      </c>
      <c r="D678" t="s">
        <v>14</v>
      </c>
      <c r="E678" t="s">
        <v>711</v>
      </c>
    </row>
    <row r="679" spans="1:5" x14ac:dyDescent="0.25">
      <c r="A679" t="s">
        <v>1228</v>
      </c>
      <c r="B679" t="s">
        <v>1769</v>
      </c>
      <c r="C679" t="s">
        <v>1846</v>
      </c>
      <c r="D679" t="s">
        <v>14</v>
      </c>
      <c r="E679" t="s">
        <v>2025</v>
      </c>
    </row>
    <row r="680" spans="1:5" x14ac:dyDescent="0.25">
      <c r="A680" t="s">
        <v>943</v>
      </c>
      <c r="B680" t="s">
        <v>1770</v>
      </c>
      <c r="C680" t="s">
        <v>1806</v>
      </c>
      <c r="D680" t="s">
        <v>739</v>
      </c>
      <c r="E680" t="s">
        <v>1986</v>
      </c>
    </row>
    <row r="681" spans="1:5" x14ac:dyDescent="0.25">
      <c r="A681" t="s">
        <v>999</v>
      </c>
      <c r="B681" t="s">
        <v>1771</v>
      </c>
      <c r="C681" t="s">
        <v>128</v>
      </c>
      <c r="D681" t="s">
        <v>14</v>
      </c>
      <c r="E681" t="s">
        <v>720</v>
      </c>
    </row>
    <row r="682" spans="1:5" x14ac:dyDescent="0.25">
      <c r="A682" t="s">
        <v>902</v>
      </c>
      <c r="B682" t="s">
        <v>1772</v>
      </c>
      <c r="C682" t="s">
        <v>1953</v>
      </c>
      <c r="D682" t="s">
        <v>739</v>
      </c>
      <c r="E682" t="s">
        <v>2123</v>
      </c>
    </row>
    <row r="683" spans="1:5" x14ac:dyDescent="0.25">
      <c r="A683" t="s">
        <v>941</v>
      </c>
      <c r="B683" t="s">
        <v>1773</v>
      </c>
      <c r="C683" t="s">
        <v>2146</v>
      </c>
      <c r="D683" t="s">
        <v>14</v>
      </c>
      <c r="E683" t="s">
        <v>2148</v>
      </c>
    </row>
    <row r="684" spans="1:5" x14ac:dyDescent="0.25">
      <c r="A684" t="s">
        <v>940</v>
      </c>
      <c r="B684" t="s">
        <v>1774</v>
      </c>
      <c r="C684" t="s">
        <v>2146</v>
      </c>
      <c r="D684" t="s">
        <v>14</v>
      </c>
      <c r="E684" t="s">
        <v>2148</v>
      </c>
    </row>
    <row r="685" spans="1:5" x14ac:dyDescent="0.25">
      <c r="A685" t="s">
        <v>866</v>
      </c>
      <c r="B685" t="s">
        <v>1775</v>
      </c>
      <c r="C685" t="s">
        <v>1815</v>
      </c>
      <c r="D685" t="s">
        <v>14</v>
      </c>
      <c r="E685" t="s">
        <v>1995</v>
      </c>
    </row>
    <row r="686" spans="1:5" x14ac:dyDescent="0.25">
      <c r="A686" t="s">
        <v>939</v>
      </c>
      <c r="B686" t="s">
        <v>1776</v>
      </c>
      <c r="C686" t="s">
        <v>1815</v>
      </c>
      <c r="D686" t="s">
        <v>14</v>
      </c>
      <c r="E686" t="s">
        <v>1995</v>
      </c>
    </row>
    <row r="687" spans="1:5" x14ac:dyDescent="0.25">
      <c r="A687" t="s">
        <v>867</v>
      </c>
      <c r="B687" t="s">
        <v>1777</v>
      </c>
      <c r="C687" t="s">
        <v>148</v>
      </c>
      <c r="D687" t="s">
        <v>14</v>
      </c>
      <c r="E687" t="s">
        <v>723</v>
      </c>
    </row>
    <row r="688" spans="1:5" x14ac:dyDescent="0.25">
      <c r="A688" t="s">
        <v>863</v>
      </c>
      <c r="B688" t="s">
        <v>1778</v>
      </c>
      <c r="C688" t="s">
        <v>1977</v>
      </c>
      <c r="D688" t="s">
        <v>739</v>
      </c>
      <c r="E688" t="s">
        <v>2112</v>
      </c>
    </row>
    <row r="689" spans="1:5" x14ac:dyDescent="0.25">
      <c r="A689" t="s">
        <v>862</v>
      </c>
      <c r="B689" t="s">
        <v>1779</v>
      </c>
      <c r="C689" t="s">
        <v>154</v>
      </c>
      <c r="D689" t="s">
        <v>14</v>
      </c>
      <c r="E689" t="s">
        <v>724</v>
      </c>
    </row>
    <row r="690" spans="1:5" x14ac:dyDescent="0.25">
      <c r="A690" t="s">
        <v>1156</v>
      </c>
      <c r="B690" t="s">
        <v>1780</v>
      </c>
      <c r="C690" t="s">
        <v>1862</v>
      </c>
      <c r="D690" t="s">
        <v>14</v>
      </c>
      <c r="E690" t="s">
        <v>2043</v>
      </c>
    </row>
    <row r="691" spans="1:5" x14ac:dyDescent="0.25">
      <c r="A691" t="s">
        <v>983</v>
      </c>
      <c r="B691" t="s">
        <v>1781</v>
      </c>
      <c r="C691" t="s">
        <v>1828</v>
      </c>
      <c r="D691" t="s">
        <v>739</v>
      </c>
      <c r="E691" t="s">
        <v>2008</v>
      </c>
    </row>
    <row r="692" spans="1:5" x14ac:dyDescent="0.25">
      <c r="A692" t="s">
        <v>473</v>
      </c>
      <c r="B692" t="s">
        <v>472</v>
      </c>
      <c r="C692" t="s">
        <v>474</v>
      </c>
      <c r="D692" t="s">
        <v>739</v>
      </c>
      <c r="E692" t="s">
        <v>681</v>
      </c>
    </row>
    <row r="693" spans="1:5" x14ac:dyDescent="0.25">
      <c r="A693" t="s">
        <v>744</v>
      </c>
      <c r="B693" t="s">
        <v>1782</v>
      </c>
      <c r="C693" t="s">
        <v>1806</v>
      </c>
      <c r="D693" t="s">
        <v>739</v>
      </c>
      <c r="E693" t="s">
        <v>1986</v>
      </c>
    </row>
    <row r="694" spans="1:5" x14ac:dyDescent="0.25">
      <c r="A694" t="s">
        <v>261</v>
      </c>
      <c r="B694" t="s">
        <v>260</v>
      </c>
      <c r="C694" t="s">
        <v>262</v>
      </c>
      <c r="D694" t="s">
        <v>14</v>
      </c>
      <c r="E694" t="s">
        <v>733</v>
      </c>
    </row>
    <row r="695" spans="1:5" x14ac:dyDescent="0.25">
      <c r="A695" t="s">
        <v>743</v>
      </c>
      <c r="B695" t="s">
        <v>1783</v>
      </c>
      <c r="C695" t="s">
        <v>1956</v>
      </c>
      <c r="D695" t="s">
        <v>739</v>
      </c>
      <c r="E695" t="s">
        <v>2125</v>
      </c>
    </row>
    <row r="696" spans="1:5" x14ac:dyDescent="0.25">
      <c r="A696" t="s">
        <v>1023</v>
      </c>
      <c r="B696" t="s">
        <v>1784</v>
      </c>
      <c r="C696" t="s">
        <v>1825</v>
      </c>
      <c r="D696" t="s">
        <v>14</v>
      </c>
      <c r="E696" t="s">
        <v>2005</v>
      </c>
    </row>
    <row r="697" spans="1:5" x14ac:dyDescent="0.25">
      <c r="A697" t="s">
        <v>47</v>
      </c>
      <c r="B697" t="s">
        <v>46</v>
      </c>
      <c r="C697" t="s">
        <v>44</v>
      </c>
      <c r="D697" t="s">
        <v>14</v>
      </c>
      <c r="E697" t="s">
        <v>708</v>
      </c>
    </row>
    <row r="698" spans="1:5" x14ac:dyDescent="0.25">
      <c r="A698" t="s">
        <v>1167</v>
      </c>
      <c r="B698" t="s">
        <v>1785</v>
      </c>
      <c r="C698" t="s">
        <v>1862</v>
      </c>
      <c r="D698" t="s">
        <v>14</v>
      </c>
      <c r="E698" t="s">
        <v>2043</v>
      </c>
    </row>
    <row r="699" spans="1:5" x14ac:dyDescent="0.25">
      <c r="A699" t="s">
        <v>864</v>
      </c>
      <c r="B699" t="s">
        <v>1786</v>
      </c>
      <c r="C699" t="s">
        <v>1815</v>
      </c>
      <c r="D699" t="s">
        <v>14</v>
      </c>
      <c r="E699" t="s">
        <v>1995</v>
      </c>
    </row>
    <row r="700" spans="1:5" x14ac:dyDescent="0.25">
      <c r="A700" t="s">
        <v>987</v>
      </c>
      <c r="B700" t="s">
        <v>1787</v>
      </c>
      <c r="C700" t="s">
        <v>89</v>
      </c>
      <c r="D700" t="s">
        <v>14</v>
      </c>
      <c r="E700" t="s">
        <v>714</v>
      </c>
    </row>
    <row r="701" spans="1:5" x14ac:dyDescent="0.25">
      <c r="A701" t="s">
        <v>741</v>
      </c>
      <c r="B701" t="s">
        <v>1788</v>
      </c>
      <c r="C701" t="s">
        <v>1935</v>
      </c>
      <c r="D701" t="s">
        <v>739</v>
      </c>
      <c r="E701" t="s">
        <v>2107</v>
      </c>
    </row>
    <row r="702" spans="1:5" x14ac:dyDescent="0.25">
      <c r="A702" t="s">
        <v>740</v>
      </c>
      <c r="B702" t="s">
        <v>1789</v>
      </c>
      <c r="C702" t="s">
        <v>1868</v>
      </c>
      <c r="D702" t="s">
        <v>739</v>
      </c>
      <c r="E702" t="s">
        <v>2018</v>
      </c>
    </row>
    <row r="703" spans="1:5" x14ac:dyDescent="0.25">
      <c r="A703" t="s">
        <v>742</v>
      </c>
      <c r="B703" t="s">
        <v>1790</v>
      </c>
      <c r="C703" t="s">
        <v>1815</v>
      </c>
      <c r="D703" t="s">
        <v>14</v>
      </c>
      <c r="E703" t="s">
        <v>1995</v>
      </c>
    </row>
    <row r="704" spans="1:5" x14ac:dyDescent="0.25">
      <c r="A704" t="s">
        <v>271</v>
      </c>
      <c r="B704" t="s">
        <v>270</v>
      </c>
      <c r="C704" t="s">
        <v>268</v>
      </c>
      <c r="D704" t="s">
        <v>14</v>
      </c>
      <c r="E704" t="s">
        <v>646</v>
      </c>
    </row>
    <row r="705" spans="1:5" x14ac:dyDescent="0.25">
      <c r="A705" t="s">
        <v>775</v>
      </c>
      <c r="B705" t="s">
        <v>1791</v>
      </c>
      <c r="C705" t="s">
        <v>1901</v>
      </c>
      <c r="D705" t="s">
        <v>739</v>
      </c>
      <c r="E705" t="s">
        <v>2080</v>
      </c>
    </row>
    <row r="706" spans="1:5" x14ac:dyDescent="0.25">
      <c r="A706" t="s">
        <v>747</v>
      </c>
      <c r="B706" t="s">
        <v>1792</v>
      </c>
      <c r="C706" t="s">
        <v>1907</v>
      </c>
      <c r="D706" t="s">
        <v>739</v>
      </c>
      <c r="E706" t="s">
        <v>2085</v>
      </c>
    </row>
    <row r="707" spans="1:5" x14ac:dyDescent="0.25">
      <c r="A707" t="s">
        <v>594</v>
      </c>
      <c r="B707" t="s">
        <v>593</v>
      </c>
      <c r="C707" t="s">
        <v>591</v>
      </c>
      <c r="D707" t="s">
        <v>739</v>
      </c>
      <c r="E707" t="s">
        <v>704</v>
      </c>
    </row>
    <row r="708" spans="1:5" x14ac:dyDescent="0.25">
      <c r="A708" t="s">
        <v>1186</v>
      </c>
      <c r="B708" t="s">
        <v>1793</v>
      </c>
      <c r="C708" t="s">
        <v>1829</v>
      </c>
      <c r="D708" t="s">
        <v>14</v>
      </c>
      <c r="E708" t="s">
        <v>2010</v>
      </c>
    </row>
    <row r="709" spans="1:5" x14ac:dyDescent="0.25">
      <c r="A709" t="s">
        <v>345</v>
      </c>
      <c r="B709" t="s">
        <v>344</v>
      </c>
      <c r="C709" t="s">
        <v>346</v>
      </c>
      <c r="D709" t="s">
        <v>739</v>
      </c>
      <c r="E709" t="s">
        <v>654</v>
      </c>
    </row>
    <row r="710" spans="1:5" x14ac:dyDescent="0.25">
      <c r="A710" t="s">
        <v>1039</v>
      </c>
      <c r="B710" t="s">
        <v>1794</v>
      </c>
      <c r="C710" t="s">
        <v>1826</v>
      </c>
      <c r="D710" t="s">
        <v>14</v>
      </c>
      <c r="E710" t="s">
        <v>2006</v>
      </c>
    </row>
    <row r="711" spans="1:5" x14ac:dyDescent="0.25">
      <c r="A711" t="s">
        <v>1204</v>
      </c>
      <c r="B711" t="s">
        <v>1795</v>
      </c>
      <c r="C711" t="s">
        <v>62</v>
      </c>
      <c r="D711" t="s">
        <v>14</v>
      </c>
      <c r="E711" t="s">
        <v>647</v>
      </c>
    </row>
    <row r="712" spans="1:5" x14ac:dyDescent="0.25">
      <c r="A712" t="s">
        <v>1157</v>
      </c>
      <c r="B712" t="s">
        <v>1796</v>
      </c>
      <c r="C712" t="s">
        <v>1862</v>
      </c>
      <c r="D712" t="s">
        <v>14</v>
      </c>
      <c r="E712" t="s">
        <v>2043</v>
      </c>
    </row>
    <row r="713" spans="1:5" x14ac:dyDescent="0.25">
      <c r="A713" t="s">
        <v>1163</v>
      </c>
      <c r="B713" t="s">
        <v>1797</v>
      </c>
      <c r="C713" t="s">
        <v>1862</v>
      </c>
      <c r="D713" t="s">
        <v>14</v>
      </c>
      <c r="E713" t="s">
        <v>2043</v>
      </c>
    </row>
  </sheetData>
  <autoFilter ref="A1:E713">
    <sortState ref="A2:E713">
      <sortCondition ref="A2:A713"/>
    </sortState>
  </autoFilter>
  <sortState ref="A2:E368">
    <sortCondition ref="A2:A368"/>
  </sortState>
  <conditionalFormatting sqref="A1:E1">
    <cfRule type="duplicateValues" dxfId="1" priority="3"/>
  </conditionalFormatting>
  <conditionalFormatting sqref="A2:A368">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84"/>
  <sheetViews>
    <sheetView workbookViewId="0">
      <selection activeCell="D28" sqref="D28"/>
    </sheetView>
  </sheetViews>
  <sheetFormatPr baseColWidth="10" defaultRowHeight="15" x14ac:dyDescent="0.25"/>
  <cols>
    <col min="1" max="1" width="21.5703125" bestFit="1" customWidth="1"/>
    <col min="2" max="2" width="15.140625" bestFit="1" customWidth="1"/>
    <col min="3" max="3" width="22" bestFit="1" customWidth="1"/>
    <col min="4" max="4" width="16.85546875" bestFit="1" customWidth="1"/>
    <col min="5" max="5" width="11.7109375" bestFit="1" customWidth="1"/>
    <col min="6" max="6" width="19.7109375" bestFit="1" customWidth="1"/>
    <col min="7" max="7" width="23" bestFit="1" customWidth="1"/>
    <col min="8" max="8" width="20.5703125" bestFit="1" customWidth="1"/>
    <col min="9" max="9" width="15.5703125" bestFit="1" customWidth="1"/>
    <col min="10" max="10" width="20.5703125" bestFit="1" customWidth="1"/>
    <col min="11" max="11" width="15.5703125" bestFit="1" customWidth="1"/>
    <col min="12" max="12" width="20.5703125" bestFit="1" customWidth="1"/>
    <col min="13" max="13" width="15.5703125" bestFit="1" customWidth="1"/>
    <col min="14" max="14" width="20.5703125" bestFit="1" customWidth="1"/>
    <col min="15" max="15" width="15.5703125" bestFit="1" customWidth="1"/>
    <col min="16" max="16" width="17.7109375" customWidth="1"/>
  </cols>
  <sheetData>
    <row r="1" spans="1:16" ht="30" x14ac:dyDescent="0.25">
      <c r="A1" s="3" t="s">
        <v>0</v>
      </c>
      <c r="B1" s="4" t="s">
        <v>1</v>
      </c>
      <c r="C1" s="4" t="s">
        <v>2</v>
      </c>
      <c r="D1" s="4" t="s">
        <v>3</v>
      </c>
      <c r="E1" s="3" t="s">
        <v>4</v>
      </c>
      <c r="F1" s="3" t="s">
        <v>5</v>
      </c>
      <c r="G1" s="3" t="s">
        <v>633</v>
      </c>
      <c r="H1" s="4" t="s">
        <v>6</v>
      </c>
      <c r="I1" s="4" t="s">
        <v>7</v>
      </c>
      <c r="J1" s="4" t="s">
        <v>8</v>
      </c>
      <c r="K1" s="4" t="s">
        <v>7</v>
      </c>
      <c r="L1" s="4" t="s">
        <v>9</v>
      </c>
      <c r="M1" s="4" t="s">
        <v>7</v>
      </c>
      <c r="N1" s="4" t="s">
        <v>10</v>
      </c>
      <c r="O1" s="4" t="s">
        <v>7</v>
      </c>
      <c r="P1" s="4" t="s">
        <v>705</v>
      </c>
    </row>
    <row r="2" spans="1:16" x14ac:dyDescent="0.25">
      <c r="A2" s="1" t="s">
        <v>11</v>
      </c>
      <c r="B2" s="2" t="s">
        <v>12</v>
      </c>
      <c r="C2" s="2" t="s">
        <v>13</v>
      </c>
      <c r="D2" s="2" t="s">
        <v>14</v>
      </c>
      <c r="E2" s="1" t="s">
        <v>15</v>
      </c>
      <c r="F2" s="1" t="s">
        <v>16</v>
      </c>
      <c r="G2" s="1" t="s">
        <v>597</v>
      </c>
      <c r="H2" s="1">
        <v>-1.10865388618959</v>
      </c>
      <c r="I2" s="1">
        <v>3.9299002964969798E-2</v>
      </c>
      <c r="J2" s="1">
        <v>-0.28883142648246601</v>
      </c>
      <c r="K2" s="1">
        <v>0.73140266912339202</v>
      </c>
      <c r="L2" s="1">
        <v>-0.54405056456289203</v>
      </c>
      <c r="M2" s="1">
        <v>0.32194052216834801</v>
      </c>
      <c r="N2" s="1">
        <v>-0.26196815707634702</v>
      </c>
      <c r="O2" s="1">
        <v>0.645971384376956</v>
      </c>
      <c r="P2" t="s">
        <v>634</v>
      </c>
    </row>
    <row r="3" spans="1:16" x14ac:dyDescent="0.25">
      <c r="A3" s="1" t="s">
        <v>17</v>
      </c>
      <c r="B3" s="2" t="s">
        <v>18</v>
      </c>
      <c r="C3" s="2" t="s">
        <v>13</v>
      </c>
      <c r="D3" s="2" t="s">
        <v>14</v>
      </c>
      <c r="E3" s="1" t="s">
        <v>15</v>
      </c>
      <c r="F3" s="1" t="s">
        <v>16</v>
      </c>
      <c r="G3" s="1" t="s">
        <v>597</v>
      </c>
      <c r="H3" s="1">
        <v>-1.5857846542288401</v>
      </c>
      <c r="I3" s="1">
        <v>1.4463023469295001E-2</v>
      </c>
      <c r="J3" s="1">
        <v>-0.33445955313522602</v>
      </c>
      <c r="K3" s="1">
        <v>0.60988954002199403</v>
      </c>
      <c r="L3" s="1">
        <v>-1.7732534298492799</v>
      </c>
      <c r="M3" s="1">
        <v>3.08290636356648E-6</v>
      </c>
      <c r="N3" s="1">
        <v>0.45716228596214897</v>
      </c>
      <c r="O3" s="1">
        <v>0.52656483233620099</v>
      </c>
      <c r="P3" t="s">
        <v>634</v>
      </c>
    </row>
    <row r="4" spans="1:16" x14ac:dyDescent="0.25">
      <c r="A4" s="1" t="s">
        <v>19</v>
      </c>
      <c r="B4" s="2" t="s">
        <v>20</v>
      </c>
      <c r="C4" s="2" t="s">
        <v>13</v>
      </c>
      <c r="D4" s="2" t="s">
        <v>14</v>
      </c>
      <c r="E4" s="1" t="s">
        <v>15</v>
      </c>
      <c r="F4" s="1" t="s">
        <v>16</v>
      </c>
      <c r="G4" s="1" t="s">
        <v>597</v>
      </c>
      <c r="H4" s="1">
        <v>-0.20297201682263499</v>
      </c>
      <c r="I4" s="1">
        <v>0.90753927901882003</v>
      </c>
      <c r="J4" s="1">
        <v>-0.42186332931920101</v>
      </c>
      <c r="K4" s="1">
        <v>0.53461724344684403</v>
      </c>
      <c r="L4" s="1">
        <v>0.57254484810022799</v>
      </c>
      <c r="M4" s="1">
        <v>0.233198661013721</v>
      </c>
      <c r="N4" s="1">
        <v>-0.87451560501873504</v>
      </c>
      <c r="O4" s="1">
        <v>2.59130196828899E-2</v>
      </c>
      <c r="P4" t="s">
        <v>634</v>
      </c>
    </row>
    <row r="5" spans="1:16" x14ac:dyDescent="0.25">
      <c r="A5" s="1" t="s">
        <v>21</v>
      </c>
      <c r="B5" s="2" t="s">
        <v>22</v>
      </c>
      <c r="C5" s="2" t="s">
        <v>23</v>
      </c>
      <c r="D5" s="2" t="s">
        <v>14</v>
      </c>
      <c r="E5" s="1" t="s">
        <v>24</v>
      </c>
      <c r="F5" s="1" t="s">
        <v>16</v>
      </c>
      <c r="G5" s="1" t="s">
        <v>597</v>
      </c>
      <c r="H5" s="1">
        <v>-0.48559099873303602</v>
      </c>
      <c r="I5" s="1">
        <v>0.757586723857398</v>
      </c>
      <c r="J5" s="1">
        <v>-1.47886367473216</v>
      </c>
      <c r="K5" s="1">
        <v>3.6296075556770399E-3</v>
      </c>
      <c r="L5" s="1">
        <v>-0.557124966240095</v>
      </c>
      <c r="M5" s="1">
        <v>0.34478824227975602</v>
      </c>
      <c r="N5" s="1">
        <v>-1.15919868232054</v>
      </c>
      <c r="O5" s="1">
        <v>4.3252734582610801E-2</v>
      </c>
      <c r="P5" t="s">
        <v>635</v>
      </c>
    </row>
    <row r="6" spans="1:16" x14ac:dyDescent="0.25">
      <c r="A6" s="1" t="s">
        <v>25</v>
      </c>
      <c r="B6" s="2" t="s">
        <v>26</v>
      </c>
      <c r="C6" s="2" t="s">
        <v>23</v>
      </c>
      <c r="D6" s="2" t="s">
        <v>14</v>
      </c>
      <c r="E6" s="1" t="s">
        <v>24</v>
      </c>
      <c r="F6" s="1" t="s">
        <v>16</v>
      </c>
      <c r="G6" s="1" t="s">
        <v>597</v>
      </c>
      <c r="H6" s="1">
        <v>-0.67990413538733097</v>
      </c>
      <c r="I6" s="1">
        <v>0.52060731240122105</v>
      </c>
      <c r="J6" s="1">
        <v>-1.4025331824745999</v>
      </c>
      <c r="K6" s="1">
        <v>1.7453073821981201E-2</v>
      </c>
      <c r="L6" s="1">
        <v>-0.52413194120975104</v>
      </c>
      <c r="M6" s="1">
        <v>0.38972090760644301</v>
      </c>
      <c r="N6" s="1">
        <v>-1.01068876225732</v>
      </c>
      <c r="O6" s="1">
        <v>4.29268747399459E-2</v>
      </c>
      <c r="P6" t="s">
        <v>635</v>
      </c>
    </row>
    <row r="7" spans="1:16" x14ac:dyDescent="0.25">
      <c r="A7" s="1" t="s">
        <v>27</v>
      </c>
      <c r="B7" s="2" t="s">
        <v>28</v>
      </c>
      <c r="C7" s="2" t="s">
        <v>29</v>
      </c>
      <c r="D7" s="2" t="s">
        <v>14</v>
      </c>
      <c r="E7" s="1" t="s">
        <v>30</v>
      </c>
      <c r="F7" s="1" t="s">
        <v>16</v>
      </c>
      <c r="G7" s="1" t="s">
        <v>598</v>
      </c>
      <c r="H7" s="1">
        <v>-5.7216085694607698E-2</v>
      </c>
      <c r="I7" s="1">
        <v>0.97222688235237997</v>
      </c>
      <c r="J7" s="1">
        <v>-0.15233997178372999</v>
      </c>
      <c r="K7" s="1">
        <v>0.81132206939003804</v>
      </c>
      <c r="L7" s="1">
        <v>-0.75843947729870598</v>
      </c>
      <c r="M7" s="1">
        <v>2.0053162078879201E-2</v>
      </c>
      <c r="N7" s="1">
        <v>-8.5505512314525606E-2</v>
      </c>
      <c r="O7" s="1">
        <v>0.84834865276745797</v>
      </c>
      <c r="P7" t="s">
        <v>706</v>
      </c>
    </row>
    <row r="8" spans="1:16" x14ac:dyDescent="0.25">
      <c r="A8" s="1" t="s">
        <v>31</v>
      </c>
      <c r="B8" s="2" t="s">
        <v>32</v>
      </c>
      <c r="C8" s="2" t="s">
        <v>29</v>
      </c>
      <c r="D8" s="2" t="s">
        <v>14</v>
      </c>
      <c r="E8" s="1" t="s">
        <v>30</v>
      </c>
      <c r="F8" s="1" t="s">
        <v>16</v>
      </c>
      <c r="G8" s="1" t="s">
        <v>598</v>
      </c>
      <c r="H8" s="1">
        <v>-0.39028269210022598</v>
      </c>
      <c r="I8" s="1">
        <v>0.66408548993111904</v>
      </c>
      <c r="J8" s="1">
        <v>-0.3210847455018</v>
      </c>
      <c r="K8" s="1">
        <v>0.50085494354133697</v>
      </c>
      <c r="L8" s="1">
        <v>-0.71627878767527398</v>
      </c>
      <c r="M8" s="1">
        <v>2.5193963081894099E-2</v>
      </c>
      <c r="N8" s="1">
        <v>-1.94547466234649E-2</v>
      </c>
      <c r="O8" s="1">
        <v>0.97878376585564697</v>
      </c>
      <c r="P8" t="s">
        <v>706</v>
      </c>
    </row>
    <row r="9" spans="1:16" x14ac:dyDescent="0.25">
      <c r="A9" s="1" t="s">
        <v>33</v>
      </c>
      <c r="B9" s="2" t="s">
        <v>34</v>
      </c>
      <c r="C9" s="2" t="s">
        <v>35</v>
      </c>
      <c r="D9" s="2" t="s">
        <v>14</v>
      </c>
      <c r="E9" s="1" t="s">
        <v>36</v>
      </c>
      <c r="F9" s="1" t="s">
        <v>37</v>
      </c>
      <c r="G9" s="1" t="s">
        <v>599</v>
      </c>
      <c r="H9" s="1">
        <v>3.4231618106220801E-2</v>
      </c>
      <c r="I9" s="1">
        <v>0.98829683464541696</v>
      </c>
      <c r="J9" s="1">
        <v>-0.89025100125627699</v>
      </c>
      <c r="K9" s="1">
        <v>0.128745972347764</v>
      </c>
      <c r="L9" s="1">
        <v>-1.17898285999343</v>
      </c>
      <c r="M9" s="1">
        <v>1.6180601522796701E-2</v>
      </c>
      <c r="N9" s="1">
        <v>-0.884945043448783</v>
      </c>
      <c r="O9" s="1">
        <v>1.8944122446690301E-4</v>
      </c>
      <c r="P9" t="s">
        <v>707</v>
      </c>
    </row>
    <row r="10" spans="1:16" x14ac:dyDescent="0.25">
      <c r="A10" s="1" t="s">
        <v>38</v>
      </c>
      <c r="B10" s="2" t="s">
        <v>39</v>
      </c>
      <c r="C10" s="2" t="s">
        <v>35</v>
      </c>
      <c r="D10" s="2" t="s">
        <v>14</v>
      </c>
      <c r="E10" s="1" t="s">
        <v>36</v>
      </c>
      <c r="F10" s="1" t="s">
        <v>37</v>
      </c>
      <c r="G10" s="1" t="s">
        <v>599</v>
      </c>
      <c r="H10" s="1">
        <v>-4.38159235966641E-2</v>
      </c>
      <c r="I10" s="1">
        <v>0.98537048082365197</v>
      </c>
      <c r="J10" s="1">
        <v>-0.89254901964306999</v>
      </c>
      <c r="K10" s="1">
        <v>5.18598773528832E-2</v>
      </c>
      <c r="L10" s="1">
        <v>-1.10623549259773</v>
      </c>
      <c r="M10" s="1">
        <v>6.0791624946246303E-3</v>
      </c>
      <c r="N10" s="1">
        <v>-0.91209401708799598</v>
      </c>
      <c r="O10" s="1">
        <v>1.4984747584504399E-3</v>
      </c>
      <c r="P10" t="s">
        <v>707</v>
      </c>
    </row>
    <row r="11" spans="1:16" x14ac:dyDescent="0.25">
      <c r="A11" s="1" t="s">
        <v>40</v>
      </c>
      <c r="B11" s="2" t="s">
        <v>41</v>
      </c>
      <c r="C11" s="2" t="s">
        <v>35</v>
      </c>
      <c r="D11" s="2" t="s">
        <v>14</v>
      </c>
      <c r="E11" s="1" t="s">
        <v>36</v>
      </c>
      <c r="F11" s="1" t="s">
        <v>37</v>
      </c>
      <c r="G11" s="1" t="s">
        <v>599</v>
      </c>
      <c r="H11" s="1">
        <v>-0.40611108344801999</v>
      </c>
      <c r="I11" s="1">
        <v>0.62171600108232905</v>
      </c>
      <c r="J11" s="1">
        <v>-0.46061876129198898</v>
      </c>
      <c r="K11" s="1">
        <v>0.33422119280553397</v>
      </c>
      <c r="L11" s="1">
        <v>-0.722542756036474</v>
      </c>
      <c r="M11" s="1">
        <v>4.5718076932332298E-2</v>
      </c>
      <c r="N11" s="1">
        <v>-0.62229386219229499</v>
      </c>
      <c r="O11" s="1">
        <v>7.7206027080493803E-2</v>
      </c>
      <c r="P11" t="s">
        <v>707</v>
      </c>
    </row>
    <row r="12" spans="1:16" x14ac:dyDescent="0.25">
      <c r="A12" s="1" t="s">
        <v>42</v>
      </c>
      <c r="B12" s="2" t="s">
        <v>43</v>
      </c>
      <c r="C12" s="2" t="s">
        <v>44</v>
      </c>
      <c r="D12" s="2" t="s">
        <v>14</v>
      </c>
      <c r="E12" s="1" t="s">
        <v>45</v>
      </c>
      <c r="F12" s="1" t="s">
        <v>37</v>
      </c>
      <c r="G12" s="1" t="s">
        <v>599</v>
      </c>
      <c r="H12" s="1">
        <v>-0.51438509878194105</v>
      </c>
      <c r="I12" s="1">
        <v>0.86978346993894196</v>
      </c>
      <c r="J12" s="1">
        <v>-2.2628166408426198</v>
      </c>
      <c r="K12" s="1">
        <v>4.8657025988662103E-2</v>
      </c>
      <c r="L12" s="1">
        <v>-1.84108724194827</v>
      </c>
      <c r="M12" s="1">
        <v>5.8942544161627503E-2</v>
      </c>
      <c r="N12" s="1">
        <v>3.0690705090451699E-3</v>
      </c>
      <c r="O12" s="1">
        <v>0.99878680881574</v>
      </c>
      <c r="P12" t="s">
        <v>708</v>
      </c>
    </row>
    <row r="13" spans="1:16" x14ac:dyDescent="0.25">
      <c r="A13" s="1" t="s">
        <v>46</v>
      </c>
      <c r="B13" s="2" t="s">
        <v>47</v>
      </c>
      <c r="C13" s="2" t="s">
        <v>44</v>
      </c>
      <c r="D13" s="2" t="s">
        <v>14</v>
      </c>
      <c r="E13" s="1" t="s">
        <v>45</v>
      </c>
      <c r="F13" s="1" t="s">
        <v>37</v>
      </c>
      <c r="G13" s="1" t="s">
        <v>599</v>
      </c>
      <c r="H13" s="1">
        <v>-0.18733562772849599</v>
      </c>
      <c r="I13" s="1">
        <v>0.97570433442958504</v>
      </c>
      <c r="J13" s="1">
        <v>-2.2146052656880499</v>
      </c>
      <c r="K13" s="1">
        <v>4.2770856292488002E-2</v>
      </c>
      <c r="L13" s="1">
        <v>-1.73644182676133</v>
      </c>
      <c r="M13" s="1">
        <v>6.3607531632560596E-2</v>
      </c>
      <c r="N13" s="1">
        <v>0.24536924773423699</v>
      </c>
      <c r="O13" s="1">
        <v>0.88265897583038899</v>
      </c>
      <c r="P13" t="s">
        <v>708</v>
      </c>
    </row>
    <row r="14" spans="1:16" x14ac:dyDescent="0.25">
      <c r="A14" s="1" t="s">
        <v>48</v>
      </c>
      <c r="B14" s="2" t="s">
        <v>49</v>
      </c>
      <c r="C14" s="2" t="s">
        <v>50</v>
      </c>
      <c r="D14" s="2" t="s">
        <v>14</v>
      </c>
      <c r="E14" s="1" t="s">
        <v>51</v>
      </c>
      <c r="F14" s="1" t="s">
        <v>52</v>
      </c>
      <c r="G14" s="1" t="s">
        <v>600</v>
      </c>
      <c r="H14" s="1">
        <v>-0.16514365721114099</v>
      </c>
      <c r="I14" s="1">
        <v>0.89391440734914895</v>
      </c>
      <c r="J14" s="1">
        <v>-1.3912097414000699</v>
      </c>
      <c r="K14" s="1">
        <v>1.76553976550374E-3</v>
      </c>
      <c r="L14" s="1">
        <v>-0.400906761640481</v>
      </c>
      <c r="M14" s="1">
        <v>0.44311497209515099</v>
      </c>
      <c r="N14" s="1">
        <v>-0.62783086124946597</v>
      </c>
      <c r="O14" s="1">
        <v>3.5038051521314298E-2</v>
      </c>
      <c r="P14" t="s">
        <v>709</v>
      </c>
    </row>
    <row r="15" spans="1:16" x14ac:dyDescent="0.25">
      <c r="A15" s="1" t="s">
        <v>53</v>
      </c>
      <c r="B15" s="2" t="s">
        <v>54</v>
      </c>
      <c r="C15" s="2" t="s">
        <v>50</v>
      </c>
      <c r="D15" s="2" t="s">
        <v>14</v>
      </c>
      <c r="E15" s="1" t="s">
        <v>51</v>
      </c>
      <c r="F15" s="1" t="s">
        <v>52</v>
      </c>
      <c r="G15" s="1" t="s">
        <v>600</v>
      </c>
      <c r="H15" s="1">
        <v>-0.48398210769744598</v>
      </c>
      <c r="I15" s="1">
        <v>0.33587760530833</v>
      </c>
      <c r="J15" s="1">
        <v>-0.59208872016214498</v>
      </c>
      <c r="K15" s="1">
        <v>8.0821473753870304E-2</v>
      </c>
      <c r="L15" s="1">
        <v>-0.16218441519010199</v>
      </c>
      <c r="M15" s="1">
        <v>0.68110036497945403</v>
      </c>
      <c r="N15" s="1">
        <v>-0.58352533549205599</v>
      </c>
      <c r="O15" s="1">
        <v>4.0044926289013301E-2</v>
      </c>
      <c r="P15" t="s">
        <v>709</v>
      </c>
    </row>
    <row r="16" spans="1:16" x14ac:dyDescent="0.25">
      <c r="A16" s="1" t="s">
        <v>55</v>
      </c>
      <c r="B16" s="2" t="s">
        <v>56</v>
      </c>
      <c r="C16" s="2" t="s">
        <v>57</v>
      </c>
      <c r="D16" s="2" t="s">
        <v>14</v>
      </c>
      <c r="E16" s="1" t="s">
        <v>58</v>
      </c>
      <c r="F16" s="1" t="s">
        <v>59</v>
      </c>
      <c r="G16" s="1" t="s">
        <v>601</v>
      </c>
      <c r="H16" s="1">
        <v>-3.9063153617311698E-2</v>
      </c>
      <c r="I16" s="1">
        <v>0.98471669492078595</v>
      </c>
      <c r="J16" s="1">
        <v>0.35087769937955299</v>
      </c>
      <c r="K16" s="1">
        <v>0.55722238954187897</v>
      </c>
      <c r="L16" s="1">
        <v>0.48375159305163201</v>
      </c>
      <c r="M16" s="1">
        <v>0.26330771230757999</v>
      </c>
      <c r="N16" s="1">
        <v>0.808608135954621</v>
      </c>
      <c r="O16" s="1">
        <v>1.80743023223772E-3</v>
      </c>
      <c r="P16" t="s">
        <v>710</v>
      </c>
    </row>
    <row r="17" spans="1:16" x14ac:dyDescent="0.25">
      <c r="A17" s="1" t="s">
        <v>60</v>
      </c>
      <c r="B17" s="2" t="s">
        <v>61</v>
      </c>
      <c r="C17" s="2" t="s">
        <v>62</v>
      </c>
      <c r="D17" s="2" t="s">
        <v>14</v>
      </c>
      <c r="E17" s="1" t="s">
        <v>63</v>
      </c>
      <c r="F17" s="1" t="s">
        <v>37</v>
      </c>
      <c r="G17" s="1" t="s">
        <v>602</v>
      </c>
      <c r="H17" s="1" t="s">
        <v>64</v>
      </c>
      <c r="I17" s="1" t="s">
        <v>64</v>
      </c>
      <c r="J17" s="1">
        <v>-3.7109522108808002</v>
      </c>
      <c r="K17" s="1">
        <v>1.629492046363E-2</v>
      </c>
      <c r="L17" s="1">
        <v>-3.8134462850563602</v>
      </c>
      <c r="M17" s="1">
        <v>6.3410596912296903E-3</v>
      </c>
      <c r="N17" s="1" t="s">
        <v>64</v>
      </c>
      <c r="O17" s="1" t="s">
        <v>64</v>
      </c>
      <c r="P17" t="s">
        <v>647</v>
      </c>
    </row>
    <row r="18" spans="1:16" x14ac:dyDescent="0.25">
      <c r="A18" s="1" t="s">
        <v>65</v>
      </c>
      <c r="B18" s="2" t="s">
        <v>66</v>
      </c>
      <c r="C18" s="2" t="s">
        <v>67</v>
      </c>
      <c r="D18" s="2" t="s">
        <v>14</v>
      </c>
      <c r="E18" s="1" t="s">
        <v>68</v>
      </c>
      <c r="F18" s="1" t="s">
        <v>16</v>
      </c>
      <c r="G18" s="1" t="s">
        <v>603</v>
      </c>
      <c r="H18" s="1">
        <v>0.809370102673729</v>
      </c>
      <c r="I18" s="1">
        <v>0.32189607924045399</v>
      </c>
      <c r="J18" s="1">
        <v>1.72618042123087</v>
      </c>
      <c r="K18" s="1">
        <v>5.2657483684012997E-3</v>
      </c>
      <c r="L18" s="1">
        <v>1.9251041691242601</v>
      </c>
      <c r="M18" s="1">
        <v>8.7243021142591496E-4</v>
      </c>
      <c r="N18" s="1">
        <v>0.72942253901777399</v>
      </c>
      <c r="O18" s="1">
        <v>0.12677836125019201</v>
      </c>
      <c r="P18" t="s">
        <v>711</v>
      </c>
    </row>
    <row r="19" spans="1:16" x14ac:dyDescent="0.25">
      <c r="A19" s="1" t="s">
        <v>69</v>
      </c>
      <c r="B19" s="2" t="s">
        <v>70</v>
      </c>
      <c r="C19" s="2" t="s">
        <v>67</v>
      </c>
      <c r="D19" s="2" t="s">
        <v>14</v>
      </c>
      <c r="E19" s="1" t="s">
        <v>68</v>
      </c>
      <c r="F19" s="1" t="s">
        <v>16</v>
      </c>
      <c r="G19" s="1" t="s">
        <v>603</v>
      </c>
      <c r="H19" s="1">
        <v>0.41131856462908101</v>
      </c>
      <c r="I19" s="1">
        <v>0.84570879984976</v>
      </c>
      <c r="J19" s="1">
        <v>1.1507997875211</v>
      </c>
      <c r="K19" s="1">
        <v>0.102838135880649</v>
      </c>
      <c r="L19" s="1">
        <v>1.45083353830321</v>
      </c>
      <c r="M19" s="1">
        <v>8.9262278516185605E-3</v>
      </c>
      <c r="N19" s="1">
        <v>0.38398308686962901</v>
      </c>
      <c r="O19" s="1">
        <v>0.58361381977943105</v>
      </c>
      <c r="P19" t="s">
        <v>711</v>
      </c>
    </row>
    <row r="20" spans="1:16" x14ac:dyDescent="0.25">
      <c r="A20" s="1" t="s">
        <v>71</v>
      </c>
      <c r="B20" s="2" t="s">
        <v>72</v>
      </c>
      <c r="C20" s="2" t="s">
        <v>73</v>
      </c>
      <c r="D20" s="2" t="s">
        <v>14</v>
      </c>
      <c r="E20" s="1" t="s">
        <v>74</v>
      </c>
      <c r="F20" s="1" t="s">
        <v>59</v>
      </c>
      <c r="G20" s="1" t="s">
        <v>604</v>
      </c>
      <c r="H20" s="1">
        <v>0.72055354595732601</v>
      </c>
      <c r="I20" s="1">
        <v>0.73813487840456005</v>
      </c>
      <c r="J20" s="1">
        <v>1.2613928340245999</v>
      </c>
      <c r="K20" s="1">
        <v>4.6131026732030699E-2</v>
      </c>
      <c r="L20" s="1">
        <v>4.73133426205791</v>
      </c>
      <c r="M20" s="1">
        <v>7.7066223179315595E-15</v>
      </c>
      <c r="N20" s="1">
        <v>2.7020674430325999</v>
      </c>
      <c r="O20" s="1">
        <v>3.2182268574590498E-4</v>
      </c>
      <c r="P20" t="s">
        <v>712</v>
      </c>
    </row>
    <row r="21" spans="1:16" x14ac:dyDescent="0.25">
      <c r="A21" s="1" t="s">
        <v>75</v>
      </c>
      <c r="B21" s="2" t="s">
        <v>76</v>
      </c>
      <c r="C21" s="2" t="s">
        <v>73</v>
      </c>
      <c r="D21" s="2" t="s">
        <v>14</v>
      </c>
      <c r="E21" s="1" t="s">
        <v>74</v>
      </c>
      <c r="F21" s="1" t="s">
        <v>59</v>
      </c>
      <c r="G21" s="1" t="s">
        <v>604</v>
      </c>
      <c r="H21" s="1">
        <v>0.91827999538329497</v>
      </c>
      <c r="I21" s="1">
        <v>0.64399935691563803</v>
      </c>
      <c r="J21" s="1">
        <v>2.2543606578631898</v>
      </c>
      <c r="K21" s="1">
        <v>2.5618942252814001E-4</v>
      </c>
      <c r="L21" s="1">
        <v>4.5214643338307603</v>
      </c>
      <c r="M21" s="1">
        <v>1.7285700261729801E-12</v>
      </c>
      <c r="N21" s="1">
        <v>2.2869547215957802</v>
      </c>
      <c r="O21" s="1">
        <v>5.0218813083742903E-3</v>
      </c>
      <c r="P21" t="s">
        <v>712</v>
      </c>
    </row>
    <row r="22" spans="1:16" x14ac:dyDescent="0.25">
      <c r="A22" s="1" t="s">
        <v>77</v>
      </c>
      <c r="B22" s="2" t="s">
        <v>78</v>
      </c>
      <c r="C22" s="2" t="s">
        <v>79</v>
      </c>
      <c r="D22" s="2" t="s">
        <v>14</v>
      </c>
      <c r="E22" s="1" t="s">
        <v>80</v>
      </c>
      <c r="F22" s="1" t="s">
        <v>59</v>
      </c>
      <c r="G22" s="1" t="s">
        <v>604</v>
      </c>
      <c r="H22" s="1">
        <v>0.153872537050457</v>
      </c>
      <c r="I22" s="1">
        <v>0.87033118296670897</v>
      </c>
      <c r="J22" s="1">
        <v>0.27162635140383601</v>
      </c>
      <c r="K22" s="1">
        <v>0.68170383680268298</v>
      </c>
      <c r="L22" s="1">
        <v>0.79556754936938101</v>
      </c>
      <c r="M22" s="1">
        <v>3.8388994379731201E-2</v>
      </c>
      <c r="N22" s="1">
        <v>-5.52738977093876E-2</v>
      </c>
      <c r="O22" s="1">
        <v>0.90019530523852698</v>
      </c>
      <c r="P22" t="s">
        <v>713</v>
      </c>
    </row>
    <row r="23" spans="1:16" x14ac:dyDescent="0.25">
      <c r="A23" s="1" t="s">
        <v>81</v>
      </c>
      <c r="B23" s="2" t="s">
        <v>82</v>
      </c>
      <c r="C23" s="2" t="s">
        <v>83</v>
      </c>
      <c r="D23" s="2" t="s">
        <v>14</v>
      </c>
      <c r="E23" s="1" t="s">
        <v>84</v>
      </c>
      <c r="F23" s="1" t="s">
        <v>16</v>
      </c>
      <c r="G23" s="1" t="s">
        <v>604</v>
      </c>
      <c r="H23" s="1">
        <v>0.14840746103184799</v>
      </c>
      <c r="I23" s="1">
        <v>0.93831123467684796</v>
      </c>
      <c r="J23" s="1">
        <v>0.58813699430142896</v>
      </c>
      <c r="K23" s="1">
        <v>0.37800182226636903</v>
      </c>
      <c r="L23" s="1">
        <v>0.48766671025145403</v>
      </c>
      <c r="M23" s="1">
        <v>0.37881930468678499</v>
      </c>
      <c r="N23" s="1">
        <v>1.0889623706254301</v>
      </c>
      <c r="O23" s="1">
        <v>2.93734322636376E-3</v>
      </c>
      <c r="P23" t="s">
        <v>636</v>
      </c>
    </row>
    <row r="24" spans="1:16" x14ac:dyDescent="0.25">
      <c r="A24" s="1" t="s">
        <v>85</v>
      </c>
      <c r="B24" s="2" t="s">
        <v>86</v>
      </c>
      <c r="C24" s="2" t="s">
        <v>83</v>
      </c>
      <c r="D24" s="2" t="s">
        <v>14</v>
      </c>
      <c r="E24" s="1" t="s">
        <v>84</v>
      </c>
      <c r="F24" s="1" t="s">
        <v>16</v>
      </c>
      <c r="G24" s="1" t="s">
        <v>604</v>
      </c>
      <c r="H24" s="1">
        <v>-0.123940380817011</v>
      </c>
      <c r="I24" s="1">
        <v>0.98959797283063999</v>
      </c>
      <c r="J24" s="1">
        <v>-2.4843325620972401</v>
      </c>
      <c r="K24" s="1">
        <v>5.6129944637144602E-2</v>
      </c>
      <c r="L24" s="1">
        <v>-3.05157272821224</v>
      </c>
      <c r="M24" s="1">
        <v>3.26646416445301E-3</v>
      </c>
      <c r="N24" s="1">
        <v>-1.1428228415292101</v>
      </c>
      <c r="O24" s="1">
        <v>0.29847003523292598</v>
      </c>
      <c r="P24" t="s">
        <v>636</v>
      </c>
    </row>
    <row r="25" spans="1:16" x14ac:dyDescent="0.25">
      <c r="A25" s="1" t="s">
        <v>87</v>
      </c>
      <c r="B25" s="2" t="s">
        <v>88</v>
      </c>
      <c r="C25" s="2" t="s">
        <v>89</v>
      </c>
      <c r="D25" s="2" t="s">
        <v>14</v>
      </c>
      <c r="E25" s="1" t="s">
        <v>90</v>
      </c>
      <c r="F25" s="1" t="s">
        <v>52</v>
      </c>
      <c r="G25" s="1" t="s">
        <v>605</v>
      </c>
      <c r="H25" s="1">
        <v>-0.20576896522160301</v>
      </c>
      <c r="I25" s="1">
        <v>0.91256088055999596</v>
      </c>
      <c r="J25" s="1">
        <v>0.16419004547462701</v>
      </c>
      <c r="K25" s="1">
        <v>0.86172780610421995</v>
      </c>
      <c r="L25" s="1">
        <v>1.21391301053449</v>
      </c>
      <c r="M25" s="1">
        <v>4.3281615719142899E-3</v>
      </c>
      <c r="N25" s="1">
        <v>-0.47489700604420798</v>
      </c>
      <c r="O25" s="1">
        <v>0.36518965546589299</v>
      </c>
      <c r="P25" t="s">
        <v>714</v>
      </c>
    </row>
    <row r="26" spans="1:16" x14ac:dyDescent="0.25">
      <c r="A26" s="1" t="s">
        <v>91</v>
      </c>
      <c r="B26" s="2" t="s">
        <v>92</v>
      </c>
      <c r="C26" s="2" t="s">
        <v>93</v>
      </c>
      <c r="D26" s="2" t="s">
        <v>14</v>
      </c>
      <c r="E26" s="1" t="s">
        <v>94</v>
      </c>
      <c r="F26" s="1" t="s">
        <v>52</v>
      </c>
      <c r="G26" s="1" t="s">
        <v>605</v>
      </c>
      <c r="H26" s="1">
        <v>-0.26292145362689801</v>
      </c>
      <c r="I26" s="1">
        <v>0.93005002529995595</v>
      </c>
      <c r="J26" s="1">
        <v>0.803633309143575</v>
      </c>
      <c r="K26" s="1">
        <v>0.291490948091228</v>
      </c>
      <c r="L26" s="1">
        <v>1.4471931227389601</v>
      </c>
      <c r="M26" s="1">
        <v>1.6771786570058698E-2</v>
      </c>
      <c r="N26" s="1">
        <v>0.88980644389617702</v>
      </c>
      <c r="O26" s="1">
        <v>0.125294848339843</v>
      </c>
      <c r="P26" t="s">
        <v>715</v>
      </c>
    </row>
    <row r="27" spans="1:16" x14ac:dyDescent="0.25">
      <c r="A27" s="1" t="s">
        <v>95</v>
      </c>
      <c r="B27" s="2" t="s">
        <v>96</v>
      </c>
      <c r="C27" s="2" t="s">
        <v>97</v>
      </c>
      <c r="D27" s="2" t="s">
        <v>14</v>
      </c>
      <c r="E27" s="1" t="s">
        <v>98</v>
      </c>
      <c r="F27" s="1" t="s">
        <v>16</v>
      </c>
      <c r="G27" s="1" t="s">
        <v>606</v>
      </c>
      <c r="H27" s="1">
        <v>-1.95666546699899E-2</v>
      </c>
      <c r="I27" s="1">
        <v>0.99447558065560104</v>
      </c>
      <c r="J27" s="1">
        <v>0.65973682478099005</v>
      </c>
      <c r="K27" s="1">
        <v>0.16608171637466301</v>
      </c>
      <c r="L27" s="1">
        <v>0.92477321549501501</v>
      </c>
      <c r="M27" s="1">
        <v>1.6793756099485999E-2</v>
      </c>
      <c r="N27" s="1">
        <v>-0.114964578884728</v>
      </c>
      <c r="O27" s="1">
        <v>0.75635034675664603</v>
      </c>
      <c r="P27" t="s">
        <v>637</v>
      </c>
    </row>
    <row r="28" spans="1:16" x14ac:dyDescent="0.25">
      <c r="A28" s="1" t="s">
        <v>99</v>
      </c>
      <c r="B28" s="2" t="s">
        <v>100</v>
      </c>
      <c r="C28" s="2" t="s">
        <v>101</v>
      </c>
      <c r="D28" s="2" t="s">
        <v>14</v>
      </c>
      <c r="E28" s="1" t="s">
        <v>102</v>
      </c>
      <c r="F28" s="1" t="s">
        <v>52</v>
      </c>
      <c r="G28" s="1" t="s">
        <v>606</v>
      </c>
      <c r="H28" s="1">
        <v>2.94642311223706E-2</v>
      </c>
      <c r="I28" s="1">
        <v>0.99107170378923104</v>
      </c>
      <c r="J28" s="1">
        <v>0.56566067621820204</v>
      </c>
      <c r="K28" s="1">
        <v>0.269224446753976</v>
      </c>
      <c r="L28" s="1">
        <v>1.07406484725231</v>
      </c>
      <c r="M28" s="1">
        <v>4.4770387914159996E-3</v>
      </c>
      <c r="N28" s="1">
        <v>-0.25077667609342003</v>
      </c>
      <c r="O28" s="1">
        <v>0.49313926541395903</v>
      </c>
      <c r="P28" t="s">
        <v>716</v>
      </c>
    </row>
    <row r="29" spans="1:16" x14ac:dyDescent="0.25">
      <c r="A29" s="1" t="s">
        <v>103</v>
      </c>
      <c r="B29" s="2" t="s">
        <v>104</v>
      </c>
      <c r="C29" s="2" t="s">
        <v>105</v>
      </c>
      <c r="D29" s="2" t="s">
        <v>14</v>
      </c>
      <c r="E29" s="1" t="s">
        <v>106</v>
      </c>
      <c r="F29" s="1" t="s">
        <v>59</v>
      </c>
      <c r="G29" s="1" t="s">
        <v>607</v>
      </c>
      <c r="H29" s="1">
        <v>-0.112409892736196</v>
      </c>
      <c r="I29" s="1">
        <v>0.97702383549325</v>
      </c>
      <c r="J29" s="1">
        <v>0.71620976629049005</v>
      </c>
      <c r="K29" s="1">
        <v>0.400318213512526</v>
      </c>
      <c r="L29" s="1">
        <v>1.3505550844082901</v>
      </c>
      <c r="M29" s="1">
        <v>1.47379931291707E-2</v>
      </c>
      <c r="N29" s="1">
        <v>1.43945784639202</v>
      </c>
      <c r="O29" s="1">
        <v>5.9422561234454899E-3</v>
      </c>
      <c r="P29" t="s">
        <v>717</v>
      </c>
    </row>
    <row r="30" spans="1:16" x14ac:dyDescent="0.25">
      <c r="A30" s="1" t="s">
        <v>107</v>
      </c>
      <c r="B30" s="2" t="s">
        <v>108</v>
      </c>
      <c r="C30" s="2" t="s">
        <v>109</v>
      </c>
      <c r="D30" s="2" t="s">
        <v>14</v>
      </c>
      <c r="E30" s="1" t="s">
        <v>110</v>
      </c>
      <c r="F30" s="1" t="s">
        <v>16</v>
      </c>
      <c r="G30" s="1" t="s">
        <v>608</v>
      </c>
      <c r="H30" s="1">
        <v>-0.128350634567406</v>
      </c>
      <c r="I30" s="1">
        <v>0.98112187865572598</v>
      </c>
      <c r="J30" s="1">
        <v>-6.7226713034820103</v>
      </c>
      <c r="K30" s="1">
        <v>1.19801690357972E-3</v>
      </c>
      <c r="L30" s="1">
        <v>-4.2115927522936598</v>
      </c>
      <c r="M30" s="1">
        <v>1.27205773945994E-2</v>
      </c>
      <c r="N30" s="1">
        <v>-4.2581320347092904</v>
      </c>
      <c r="O30" s="1">
        <v>1.6867747580695801E-33</v>
      </c>
      <c r="P30" t="s">
        <v>638</v>
      </c>
    </row>
    <row r="31" spans="1:16" x14ac:dyDescent="0.25">
      <c r="A31" s="1" t="s">
        <v>111</v>
      </c>
      <c r="B31" s="2" t="s">
        <v>112</v>
      </c>
      <c r="C31" s="2" t="s">
        <v>109</v>
      </c>
      <c r="D31" s="2" t="s">
        <v>14</v>
      </c>
      <c r="E31" s="1" t="s">
        <v>110</v>
      </c>
      <c r="F31" s="1" t="s">
        <v>16</v>
      </c>
      <c r="G31" s="1" t="s">
        <v>608</v>
      </c>
      <c r="H31" s="1">
        <v>-0.29147102730521801</v>
      </c>
      <c r="I31" s="1">
        <v>0.80897280202427801</v>
      </c>
      <c r="J31" s="1">
        <v>-0.91528223737793002</v>
      </c>
      <c r="K31" s="1">
        <v>0.17819549891127001</v>
      </c>
      <c r="L31" s="1">
        <v>-0.63688223240285502</v>
      </c>
      <c r="M31" s="1">
        <v>0.31747742574772198</v>
      </c>
      <c r="N31" s="1">
        <v>-1.1971524819161601</v>
      </c>
      <c r="O31" s="1">
        <v>2.36966089837796E-4</v>
      </c>
      <c r="P31" t="s">
        <v>638</v>
      </c>
    </row>
    <row r="32" spans="1:16" x14ac:dyDescent="0.25">
      <c r="A32" s="1" t="s">
        <v>113</v>
      </c>
      <c r="B32" s="2" t="s">
        <v>114</v>
      </c>
      <c r="C32" s="2" t="s">
        <v>109</v>
      </c>
      <c r="D32" s="2" t="s">
        <v>14</v>
      </c>
      <c r="E32" s="1" t="s">
        <v>110</v>
      </c>
      <c r="F32" s="1" t="s">
        <v>16</v>
      </c>
      <c r="G32" s="1" t="s">
        <v>608</v>
      </c>
      <c r="H32" s="1">
        <v>-0.70204653954765806</v>
      </c>
      <c r="I32" s="1">
        <v>0.46235235362914801</v>
      </c>
      <c r="J32" s="1">
        <v>-0.95457486185840701</v>
      </c>
      <c r="K32" s="1">
        <v>2.5489180740904002E-2</v>
      </c>
      <c r="L32" s="1">
        <v>-0.98993407289187696</v>
      </c>
      <c r="M32" s="1">
        <v>1.17096528439168E-2</v>
      </c>
      <c r="N32" s="1">
        <v>-1.0652726897329201</v>
      </c>
      <c r="O32" s="1">
        <v>1.7131282726510998E-2</v>
      </c>
      <c r="P32" t="s">
        <v>638</v>
      </c>
    </row>
    <row r="33" spans="1:16" x14ac:dyDescent="0.25">
      <c r="A33" s="1" t="s">
        <v>115</v>
      </c>
      <c r="B33" s="2" t="s">
        <v>116</v>
      </c>
      <c r="C33" s="2" t="s">
        <v>109</v>
      </c>
      <c r="D33" s="2" t="s">
        <v>14</v>
      </c>
      <c r="E33" s="1" t="s">
        <v>110</v>
      </c>
      <c r="F33" s="1" t="s">
        <v>16</v>
      </c>
      <c r="G33" s="1" t="s">
        <v>608</v>
      </c>
      <c r="H33" s="1">
        <v>-0.47609982127976103</v>
      </c>
      <c r="I33" s="1">
        <v>0.91102088167691297</v>
      </c>
      <c r="J33" s="1">
        <v>-6.4756482514601696</v>
      </c>
      <c r="K33" s="1">
        <v>3.3039839151104798E-5</v>
      </c>
      <c r="L33" s="1">
        <v>-6.13657576709398</v>
      </c>
      <c r="M33" s="1">
        <v>1.0982651162578599E-5</v>
      </c>
      <c r="N33" s="1">
        <v>-5.7594507342752399</v>
      </c>
      <c r="O33" s="1">
        <v>1.9568347240407498E-70</v>
      </c>
      <c r="P33" t="s">
        <v>638</v>
      </c>
    </row>
    <row r="34" spans="1:16" x14ac:dyDescent="0.25">
      <c r="A34" s="1" t="s">
        <v>117</v>
      </c>
      <c r="B34" s="2" t="s">
        <v>118</v>
      </c>
      <c r="C34" s="2" t="s">
        <v>119</v>
      </c>
      <c r="D34" s="2" t="s">
        <v>14</v>
      </c>
      <c r="E34" s="1" t="s">
        <v>120</v>
      </c>
      <c r="F34" s="1" t="s">
        <v>59</v>
      </c>
      <c r="G34" s="1" t="s">
        <v>607</v>
      </c>
      <c r="H34" s="1">
        <v>0.20860019259413401</v>
      </c>
      <c r="I34" s="1">
        <v>0.87450227647828105</v>
      </c>
      <c r="J34" s="1">
        <v>0.29751532479187898</v>
      </c>
      <c r="K34" s="1">
        <v>0.58439899944249896</v>
      </c>
      <c r="L34" s="1">
        <v>0.73854177005821198</v>
      </c>
      <c r="M34" s="1">
        <v>2.5889277408431399E-2</v>
      </c>
      <c r="N34" s="1">
        <v>0.40726900873848099</v>
      </c>
      <c r="O34" s="1">
        <v>0.29027775600841899</v>
      </c>
      <c r="P34" t="s">
        <v>718</v>
      </c>
    </row>
    <row r="35" spans="1:16" x14ac:dyDescent="0.25">
      <c r="A35" s="1" t="s">
        <v>121</v>
      </c>
      <c r="B35" s="2" t="s">
        <v>122</v>
      </c>
      <c r="C35" s="2" t="s">
        <v>123</v>
      </c>
      <c r="D35" s="2" t="s">
        <v>14</v>
      </c>
      <c r="E35" s="1" t="s">
        <v>124</v>
      </c>
      <c r="F35" s="1" t="s">
        <v>125</v>
      </c>
      <c r="G35" s="1" t="s">
        <v>609</v>
      </c>
      <c r="H35" s="1">
        <v>-0.26048009277666201</v>
      </c>
      <c r="I35" s="1">
        <v>0.833609518024232</v>
      </c>
      <c r="J35" s="1">
        <v>-0.36807038554375998</v>
      </c>
      <c r="K35" s="1">
        <v>0.42730329472212097</v>
      </c>
      <c r="L35" s="1">
        <v>-0.83323173794696603</v>
      </c>
      <c r="M35" s="1">
        <v>1.25489710377698E-2</v>
      </c>
      <c r="N35" s="1">
        <v>0.14132046175451499</v>
      </c>
      <c r="O35" s="1">
        <v>0.81780301539980105</v>
      </c>
      <c r="P35" t="s">
        <v>719</v>
      </c>
    </row>
    <row r="36" spans="1:16" x14ac:dyDescent="0.25">
      <c r="A36" s="1" t="s">
        <v>126</v>
      </c>
      <c r="B36" s="2" t="s">
        <v>127</v>
      </c>
      <c r="C36" s="2" t="s">
        <v>128</v>
      </c>
      <c r="D36" s="2" t="s">
        <v>14</v>
      </c>
      <c r="E36" s="1" t="s">
        <v>129</v>
      </c>
      <c r="F36" s="1" t="s">
        <v>52</v>
      </c>
      <c r="G36" s="1" t="s">
        <v>609</v>
      </c>
      <c r="H36" s="1">
        <v>-0.17417031223186699</v>
      </c>
      <c r="I36" s="1">
        <v>0.900803628681903</v>
      </c>
      <c r="J36" s="1">
        <v>-1.1534651802073801</v>
      </c>
      <c r="K36" s="1">
        <v>2.5592387933176398E-2</v>
      </c>
      <c r="L36" s="1">
        <v>-1.0808026176012899</v>
      </c>
      <c r="M36" s="1">
        <v>2.44882578938375E-2</v>
      </c>
      <c r="N36" s="1">
        <v>-0.51628082177734302</v>
      </c>
      <c r="O36" s="1">
        <v>0.13806624679469701</v>
      </c>
      <c r="P36" t="s">
        <v>720</v>
      </c>
    </row>
    <row r="37" spans="1:16" x14ac:dyDescent="0.25">
      <c r="A37" s="1" t="s">
        <v>130</v>
      </c>
      <c r="B37" s="2" t="s">
        <v>131</v>
      </c>
      <c r="C37" s="2" t="s">
        <v>128</v>
      </c>
      <c r="D37" s="2" t="s">
        <v>14</v>
      </c>
      <c r="E37" s="1" t="s">
        <v>129</v>
      </c>
      <c r="F37" s="1" t="s">
        <v>52</v>
      </c>
      <c r="G37" s="1" t="s">
        <v>609</v>
      </c>
      <c r="H37" s="1" t="s">
        <v>64</v>
      </c>
      <c r="I37" s="1" t="s">
        <v>64</v>
      </c>
      <c r="J37" s="1">
        <v>-0.87116691596679496</v>
      </c>
      <c r="K37" s="1">
        <v>0.41565826802808797</v>
      </c>
      <c r="L37" s="1">
        <v>-1.6994947423061499</v>
      </c>
      <c r="M37" s="1">
        <v>4.2675083894390703E-2</v>
      </c>
      <c r="N37" s="1" t="s">
        <v>64</v>
      </c>
      <c r="O37" s="1" t="s">
        <v>64</v>
      </c>
      <c r="P37" t="s">
        <v>720</v>
      </c>
    </row>
    <row r="38" spans="1:16" x14ac:dyDescent="0.25">
      <c r="A38" s="1" t="s">
        <v>132</v>
      </c>
      <c r="B38" s="2" t="s">
        <v>133</v>
      </c>
      <c r="C38" s="2" t="s">
        <v>134</v>
      </c>
      <c r="D38" s="2" t="s">
        <v>14</v>
      </c>
      <c r="E38" s="1" t="s">
        <v>135</v>
      </c>
      <c r="F38" s="1" t="s">
        <v>16</v>
      </c>
      <c r="G38" s="1" t="s">
        <v>609</v>
      </c>
      <c r="H38" s="1">
        <v>-0.23606630873628501</v>
      </c>
      <c r="I38" s="1">
        <v>0.90842252996832695</v>
      </c>
      <c r="J38" s="1">
        <v>-3.7734629781114699</v>
      </c>
      <c r="K38" s="1">
        <v>9.2630054598362804E-5</v>
      </c>
      <c r="L38" s="1">
        <v>-2.8241308887364802</v>
      </c>
      <c r="M38" s="1">
        <v>1.45380668044773E-3</v>
      </c>
      <c r="N38" s="1">
        <v>-1.98311243304259</v>
      </c>
      <c r="O38" s="1">
        <v>3.5150355602258902E-7</v>
      </c>
      <c r="P38" t="s">
        <v>721</v>
      </c>
    </row>
    <row r="39" spans="1:16" x14ac:dyDescent="0.25">
      <c r="A39" s="1" t="s">
        <v>136</v>
      </c>
      <c r="B39" s="2" t="s">
        <v>137</v>
      </c>
      <c r="C39" s="2" t="s">
        <v>134</v>
      </c>
      <c r="D39" s="2" t="s">
        <v>14</v>
      </c>
      <c r="E39" s="1" t="s">
        <v>135</v>
      </c>
      <c r="F39" s="1" t="s">
        <v>16</v>
      </c>
      <c r="G39" s="1" t="s">
        <v>609</v>
      </c>
      <c r="H39" s="1">
        <v>-0.36299645433128802</v>
      </c>
      <c r="I39" s="1">
        <v>0.807130715682572</v>
      </c>
      <c r="J39" s="1">
        <v>-4.5317298347177797</v>
      </c>
      <c r="K39" s="1">
        <v>9.0286027304973203E-4</v>
      </c>
      <c r="L39" s="1">
        <v>-3.7813269733372299</v>
      </c>
      <c r="M39" s="1">
        <v>1.8373839231758599E-3</v>
      </c>
      <c r="N39" s="1">
        <v>-3.0056162703267901</v>
      </c>
      <c r="O39" s="1">
        <v>9.9117373928265397E-20</v>
      </c>
      <c r="P39" t="s">
        <v>721</v>
      </c>
    </row>
    <row r="40" spans="1:16" x14ac:dyDescent="0.25">
      <c r="A40" s="1" t="s">
        <v>138</v>
      </c>
      <c r="B40" s="2" t="s">
        <v>139</v>
      </c>
      <c r="C40" s="2" t="s">
        <v>140</v>
      </c>
      <c r="D40" s="2" t="s">
        <v>14</v>
      </c>
      <c r="E40" s="1" t="s">
        <v>141</v>
      </c>
      <c r="F40" s="1" t="s">
        <v>16</v>
      </c>
      <c r="G40" s="1" t="s">
        <v>610</v>
      </c>
      <c r="H40" s="1">
        <v>1.9016119654388901</v>
      </c>
      <c r="I40" s="1">
        <v>0.77442821805568796</v>
      </c>
      <c r="J40" s="1">
        <v>0.59713888724298803</v>
      </c>
      <c r="K40" s="1">
        <v>0.77410527848956201</v>
      </c>
      <c r="L40" s="1">
        <v>-1.6459880213972999</v>
      </c>
      <c r="M40" s="1">
        <v>8.8875600550083797E-2</v>
      </c>
      <c r="N40" s="1">
        <v>-2.23336205864305</v>
      </c>
      <c r="O40" s="1">
        <v>3.22829316262165E-5</v>
      </c>
      <c r="P40" t="s">
        <v>722</v>
      </c>
    </row>
    <row r="41" spans="1:16" x14ac:dyDescent="0.25">
      <c r="A41" s="1" t="s">
        <v>142</v>
      </c>
      <c r="B41" s="2" t="s">
        <v>143</v>
      </c>
      <c r="C41" s="2" t="s">
        <v>140</v>
      </c>
      <c r="D41" s="2" t="s">
        <v>14</v>
      </c>
      <c r="E41" s="1" t="s">
        <v>141</v>
      </c>
      <c r="F41" s="1" t="s">
        <v>16</v>
      </c>
      <c r="G41" s="1" t="s">
        <v>610</v>
      </c>
      <c r="H41" s="1">
        <v>-0.79669863667855101</v>
      </c>
      <c r="I41" s="1">
        <v>0.93114121325550603</v>
      </c>
      <c r="J41" s="1">
        <v>0.36666904071670797</v>
      </c>
      <c r="K41" s="1">
        <v>0.89202287462329599</v>
      </c>
      <c r="L41" s="1">
        <v>-2.1586047299525899</v>
      </c>
      <c r="M41" s="1">
        <v>2.1076979167476299E-2</v>
      </c>
      <c r="N41" s="1">
        <v>-3.464904533101</v>
      </c>
      <c r="O41" s="1">
        <v>1.4172966949355601E-17</v>
      </c>
      <c r="P41" t="s">
        <v>722</v>
      </c>
    </row>
    <row r="42" spans="1:16" x14ac:dyDescent="0.25">
      <c r="A42" s="1" t="s">
        <v>144</v>
      </c>
      <c r="B42" s="2" t="s">
        <v>145</v>
      </c>
      <c r="C42" s="2" t="s">
        <v>140</v>
      </c>
      <c r="D42" s="2" t="s">
        <v>14</v>
      </c>
      <c r="E42" s="1" t="s">
        <v>141</v>
      </c>
      <c r="F42" s="1" t="s">
        <v>16</v>
      </c>
      <c r="G42" s="1" t="s">
        <v>610</v>
      </c>
      <c r="H42" s="1">
        <v>-1.6139559293499699</v>
      </c>
      <c r="I42" s="1">
        <v>7.0002020679208299E-2</v>
      </c>
      <c r="J42" s="1">
        <v>-1.13598334056272</v>
      </c>
      <c r="K42" s="1">
        <v>0.31554008390397098</v>
      </c>
      <c r="L42" s="1">
        <v>-0.35290961247521302</v>
      </c>
      <c r="M42" s="1">
        <v>0.75150364328056796</v>
      </c>
      <c r="N42" s="1">
        <v>-1.2771244158823301</v>
      </c>
      <c r="O42" s="1">
        <v>3.8294782389137701E-2</v>
      </c>
      <c r="P42" t="s">
        <v>722</v>
      </c>
    </row>
    <row r="43" spans="1:16" x14ac:dyDescent="0.25">
      <c r="A43" s="1" t="s">
        <v>146</v>
      </c>
      <c r="B43" s="2" t="s">
        <v>147</v>
      </c>
      <c r="C43" s="2" t="s">
        <v>148</v>
      </c>
      <c r="D43" s="2" t="s">
        <v>14</v>
      </c>
      <c r="E43" s="1" t="s">
        <v>149</v>
      </c>
      <c r="F43" s="1" t="s">
        <v>16</v>
      </c>
      <c r="G43" s="1" t="s">
        <v>611</v>
      </c>
      <c r="H43" s="1" t="s">
        <v>64</v>
      </c>
      <c r="I43" s="1" t="s">
        <v>64</v>
      </c>
      <c r="J43" s="1">
        <v>0.51705666665805305</v>
      </c>
      <c r="K43" s="1">
        <v>0.76423227621504097</v>
      </c>
      <c r="L43" s="1">
        <v>2.26033630039352</v>
      </c>
      <c r="M43" s="1">
        <v>1.5934161232821601E-2</v>
      </c>
      <c r="N43" s="1" t="s">
        <v>64</v>
      </c>
      <c r="O43" s="1" t="s">
        <v>64</v>
      </c>
      <c r="P43" t="s">
        <v>723</v>
      </c>
    </row>
    <row r="44" spans="1:16" x14ac:dyDescent="0.25">
      <c r="A44" s="1" t="s">
        <v>150</v>
      </c>
      <c r="B44" s="2" t="s">
        <v>151</v>
      </c>
      <c r="C44" s="2" t="s">
        <v>148</v>
      </c>
      <c r="D44" s="2" t="s">
        <v>14</v>
      </c>
      <c r="E44" s="1" t="s">
        <v>149</v>
      </c>
      <c r="F44" s="1" t="s">
        <v>16</v>
      </c>
      <c r="G44" s="1" t="s">
        <v>611</v>
      </c>
      <c r="H44" s="1">
        <v>0.54881140904572201</v>
      </c>
      <c r="I44" s="1">
        <v>0.50266412197168098</v>
      </c>
      <c r="J44" s="1">
        <v>1.2681520428426201</v>
      </c>
      <c r="K44" s="1">
        <v>1.6568729995934402E-2</v>
      </c>
      <c r="L44" s="1">
        <v>1.09453460550837</v>
      </c>
      <c r="M44" s="1">
        <v>2.8366078577358299E-2</v>
      </c>
      <c r="N44" s="1">
        <v>0.274973615298851</v>
      </c>
      <c r="O44" s="1">
        <v>0.60449796494961605</v>
      </c>
      <c r="P44" t="s">
        <v>723</v>
      </c>
    </row>
    <row r="45" spans="1:16" x14ac:dyDescent="0.25">
      <c r="A45" s="1" t="s">
        <v>152</v>
      </c>
      <c r="B45" s="2" t="s">
        <v>153</v>
      </c>
      <c r="C45" s="2" t="s">
        <v>154</v>
      </c>
      <c r="D45" s="2" t="s">
        <v>14</v>
      </c>
      <c r="E45" s="1" t="s">
        <v>155</v>
      </c>
      <c r="F45" s="1" t="s">
        <v>16</v>
      </c>
      <c r="G45" s="1" t="s">
        <v>612</v>
      </c>
      <c r="H45" s="1">
        <v>-0.35181329618248203</v>
      </c>
      <c r="I45" s="1">
        <v>0.71839237370269304</v>
      </c>
      <c r="J45" s="1">
        <v>-0.62686469158229996</v>
      </c>
      <c r="K45" s="1">
        <v>0.17283550681182</v>
      </c>
      <c r="L45" s="1">
        <v>-1.08013431131601</v>
      </c>
      <c r="M45" s="1">
        <v>3.0849597405071798E-3</v>
      </c>
      <c r="N45" s="1">
        <v>-0.56539683779491401</v>
      </c>
      <c r="O45" s="1">
        <v>0.13617467874372699</v>
      </c>
      <c r="P45" t="s">
        <v>724</v>
      </c>
    </row>
    <row r="46" spans="1:16" x14ac:dyDescent="0.25">
      <c r="A46" s="1" t="s">
        <v>156</v>
      </c>
      <c r="B46" s="2" t="s">
        <v>157</v>
      </c>
      <c r="C46" s="2" t="s">
        <v>158</v>
      </c>
      <c r="D46" s="2" t="s">
        <v>14</v>
      </c>
      <c r="E46" s="1" t="s">
        <v>159</v>
      </c>
      <c r="F46" s="1" t="s">
        <v>16</v>
      </c>
      <c r="G46" s="1" t="s">
        <v>605</v>
      </c>
      <c r="H46" s="1">
        <v>-0.34458938228673602</v>
      </c>
      <c r="I46" s="1">
        <v>0.88136019331055404</v>
      </c>
      <c r="J46" s="1">
        <v>-1.4655859624418599</v>
      </c>
      <c r="K46" s="1">
        <v>0.20824420580029299</v>
      </c>
      <c r="L46" s="1">
        <v>-1.37201453307218</v>
      </c>
      <c r="M46" s="1">
        <v>0.150447606325288</v>
      </c>
      <c r="N46" s="1">
        <v>-1.9539686802891001</v>
      </c>
      <c r="O46" s="1">
        <v>2.568124039227E-7</v>
      </c>
      <c r="P46" t="s">
        <v>639</v>
      </c>
    </row>
    <row r="47" spans="1:16" x14ac:dyDescent="0.25">
      <c r="A47" s="1" t="s">
        <v>160</v>
      </c>
      <c r="B47" s="2" t="s">
        <v>161</v>
      </c>
      <c r="C47" s="2" t="s">
        <v>158</v>
      </c>
      <c r="D47" s="2" t="s">
        <v>14</v>
      </c>
      <c r="E47" s="1" t="s">
        <v>159</v>
      </c>
      <c r="F47" s="1" t="s">
        <v>16</v>
      </c>
      <c r="G47" s="1" t="s">
        <v>612</v>
      </c>
      <c r="H47" s="1">
        <v>-0.40612176009948198</v>
      </c>
      <c r="I47" s="1">
        <v>0.90351214407006697</v>
      </c>
      <c r="J47" s="1">
        <v>-2.1383911996824798</v>
      </c>
      <c r="K47" s="1">
        <v>5.7408904901920001E-2</v>
      </c>
      <c r="L47" s="1">
        <v>-1.4747125333680799</v>
      </c>
      <c r="M47" s="1">
        <v>0.139049094240698</v>
      </c>
      <c r="N47" s="1">
        <v>-2.2306953283455502</v>
      </c>
      <c r="O47" s="1">
        <v>1.4097610287707899E-5</v>
      </c>
      <c r="P47" t="s">
        <v>639</v>
      </c>
    </row>
    <row r="48" spans="1:16" x14ac:dyDescent="0.25">
      <c r="A48" s="1" t="s">
        <v>162</v>
      </c>
      <c r="B48" s="2" t="s">
        <v>163</v>
      </c>
      <c r="C48" s="2" t="s">
        <v>158</v>
      </c>
      <c r="D48" s="2" t="s">
        <v>14</v>
      </c>
      <c r="E48" s="1" t="s">
        <v>159</v>
      </c>
      <c r="F48" s="1" t="s">
        <v>16</v>
      </c>
      <c r="G48" s="1" t="s">
        <v>612</v>
      </c>
      <c r="H48" s="1">
        <v>-0.16516671363907201</v>
      </c>
      <c r="I48" s="1">
        <v>1</v>
      </c>
      <c r="J48" s="1">
        <v>-6.0248101207082803</v>
      </c>
      <c r="K48" s="1">
        <v>9.4398491964129694E-3</v>
      </c>
      <c r="L48" s="1">
        <v>-7.4044101171456198</v>
      </c>
      <c r="M48" s="1">
        <v>6.3966543674296003E-5</v>
      </c>
      <c r="N48" s="1">
        <v>-7.1024472660812199</v>
      </c>
      <c r="O48" s="1">
        <v>1.08787013173675E-19</v>
      </c>
      <c r="P48" t="s">
        <v>639</v>
      </c>
    </row>
    <row r="49" spans="1:16" x14ac:dyDescent="0.25">
      <c r="A49" s="1" t="s">
        <v>164</v>
      </c>
      <c r="B49" s="2" t="s">
        <v>165</v>
      </c>
      <c r="C49" s="2" t="s">
        <v>166</v>
      </c>
      <c r="D49" s="2" t="s">
        <v>14</v>
      </c>
      <c r="E49" s="1" t="s">
        <v>167</v>
      </c>
      <c r="F49" s="1" t="s">
        <v>16</v>
      </c>
      <c r="G49" s="1" t="s">
        <v>606</v>
      </c>
      <c r="H49" s="1">
        <v>2.3925719235261801E-2</v>
      </c>
      <c r="I49" s="1">
        <v>0.99848058864028899</v>
      </c>
      <c r="J49" s="1">
        <v>-6.5564131950338597E-2</v>
      </c>
      <c r="K49" s="1">
        <v>0.95685740288513699</v>
      </c>
      <c r="L49" s="1">
        <v>0.52497562226882</v>
      </c>
      <c r="M49" s="1">
        <v>0.27483430893079203</v>
      </c>
      <c r="N49" s="1">
        <v>-1.4176764183728201</v>
      </c>
      <c r="O49" s="1">
        <v>1.4173290357121001E-3</v>
      </c>
      <c r="P49" t="s">
        <v>640</v>
      </c>
    </row>
    <row r="50" spans="1:16" x14ac:dyDescent="0.25">
      <c r="A50" s="1" t="s">
        <v>168</v>
      </c>
      <c r="B50" s="2" t="s">
        <v>169</v>
      </c>
      <c r="C50" s="2" t="s">
        <v>170</v>
      </c>
      <c r="D50" s="2" t="s">
        <v>14</v>
      </c>
      <c r="E50" s="1" t="s">
        <v>171</v>
      </c>
      <c r="F50" s="1" t="s">
        <v>52</v>
      </c>
      <c r="G50" s="1" t="s">
        <v>613</v>
      </c>
      <c r="H50" s="1">
        <v>1.3717909339262799</v>
      </c>
      <c r="I50" s="1">
        <v>0.67673564245786799</v>
      </c>
      <c r="J50" s="1">
        <v>-2.1913551223195098</v>
      </c>
      <c r="K50" s="1">
        <v>9.6466989942102701E-3</v>
      </c>
      <c r="L50" s="1">
        <v>-3.11230119250847</v>
      </c>
      <c r="M50" s="1">
        <v>1.32405747022217E-6</v>
      </c>
      <c r="N50" s="1">
        <v>-2.8370590892402698</v>
      </c>
      <c r="O50" s="1">
        <v>6.8155110520909502E-6</v>
      </c>
      <c r="P50" t="s">
        <v>641</v>
      </c>
    </row>
    <row r="51" spans="1:16" x14ac:dyDescent="0.25">
      <c r="A51" s="1" t="s">
        <v>172</v>
      </c>
      <c r="B51" s="2" t="s">
        <v>173</v>
      </c>
      <c r="C51" s="2" t="s">
        <v>170</v>
      </c>
      <c r="D51" s="2" t="s">
        <v>14</v>
      </c>
      <c r="E51" s="1" t="s">
        <v>171</v>
      </c>
      <c r="F51" s="1" t="s">
        <v>52</v>
      </c>
      <c r="G51" s="1" t="s">
        <v>612</v>
      </c>
      <c r="H51" s="1">
        <v>0.13245551198149</v>
      </c>
      <c r="I51" s="1">
        <v>0.98919941792718502</v>
      </c>
      <c r="J51" s="1">
        <v>-1.97783967448335</v>
      </c>
      <c r="K51" s="1">
        <v>1.08625001445473E-2</v>
      </c>
      <c r="L51" s="1">
        <v>-2.45699046549151</v>
      </c>
      <c r="M51" s="1">
        <v>1.6068572857517801E-4</v>
      </c>
      <c r="N51" s="1">
        <v>-3.2152744469294201</v>
      </c>
      <c r="O51" s="1">
        <v>7.2904389353838401E-5</v>
      </c>
      <c r="P51" t="s">
        <v>641</v>
      </c>
    </row>
    <row r="52" spans="1:16" x14ac:dyDescent="0.25">
      <c r="A52" s="1" t="s">
        <v>174</v>
      </c>
      <c r="B52" s="2" t="s">
        <v>175</v>
      </c>
      <c r="C52" s="2" t="s">
        <v>170</v>
      </c>
      <c r="D52" s="2" t="s">
        <v>14</v>
      </c>
      <c r="E52" s="1" t="s">
        <v>171</v>
      </c>
      <c r="F52" s="1" t="s">
        <v>52</v>
      </c>
      <c r="G52" s="1" t="s">
        <v>613</v>
      </c>
      <c r="H52" s="1">
        <v>-0.46521845027474301</v>
      </c>
      <c r="I52" s="1">
        <v>0.94565767642794796</v>
      </c>
      <c r="J52" s="1">
        <v>-1.56520219524295</v>
      </c>
      <c r="K52" s="1">
        <v>0.204888945155344</v>
      </c>
      <c r="L52" s="1">
        <v>-2.8887203821099399</v>
      </c>
      <c r="M52" s="1">
        <v>1.52436066891508E-3</v>
      </c>
      <c r="N52" s="1">
        <v>-3.4580374892696599</v>
      </c>
      <c r="O52" s="1">
        <v>1.12928699348188E-4</v>
      </c>
      <c r="P52" t="s">
        <v>641</v>
      </c>
    </row>
    <row r="53" spans="1:16" x14ac:dyDescent="0.25">
      <c r="A53" s="1" t="s">
        <v>176</v>
      </c>
      <c r="B53" s="2" t="s">
        <v>177</v>
      </c>
      <c r="C53" s="2" t="s">
        <v>178</v>
      </c>
      <c r="D53" s="2" t="s">
        <v>14</v>
      </c>
      <c r="E53" s="1" t="s">
        <v>179</v>
      </c>
      <c r="F53" s="1" t="s">
        <v>16</v>
      </c>
      <c r="G53" s="1" t="s">
        <v>614</v>
      </c>
      <c r="H53" s="1">
        <v>-0.20927755641086401</v>
      </c>
      <c r="I53" s="1">
        <v>0.92872670886901298</v>
      </c>
      <c r="J53" s="1">
        <v>-1.75141465693107</v>
      </c>
      <c r="K53" s="1">
        <v>2.2138101878736001E-2</v>
      </c>
      <c r="L53" s="1">
        <v>-1.21165483080022</v>
      </c>
      <c r="M53" s="1">
        <v>9.0742083255106604E-2</v>
      </c>
      <c r="N53" s="1">
        <v>-0.82251575616380301</v>
      </c>
      <c r="O53" s="1">
        <v>9.5693916317363598E-2</v>
      </c>
      <c r="P53" t="s">
        <v>642</v>
      </c>
    </row>
    <row r="54" spans="1:16" x14ac:dyDescent="0.25">
      <c r="A54" s="1" t="s">
        <v>180</v>
      </c>
      <c r="B54" s="2" t="s">
        <v>181</v>
      </c>
      <c r="C54" s="2" t="s">
        <v>178</v>
      </c>
      <c r="D54" s="2" t="s">
        <v>14</v>
      </c>
      <c r="E54" s="1" t="s">
        <v>179</v>
      </c>
      <c r="F54" s="1" t="s">
        <v>16</v>
      </c>
      <c r="G54" s="1" t="s">
        <v>614</v>
      </c>
      <c r="H54" s="1">
        <v>-0.18476578497672499</v>
      </c>
      <c r="I54" s="1">
        <v>0.91246746267497003</v>
      </c>
      <c r="J54" s="1">
        <v>-0.99333390378038799</v>
      </c>
      <c r="K54" s="1">
        <v>3.8061364767020003E-2</v>
      </c>
      <c r="L54" s="1">
        <v>-0.57721172765195805</v>
      </c>
      <c r="M54" s="1">
        <v>0.235135515600535</v>
      </c>
      <c r="N54" s="1">
        <v>-0.27540882130338501</v>
      </c>
      <c r="O54" s="1">
        <v>0.60161591688259697</v>
      </c>
      <c r="P54" t="s">
        <v>642</v>
      </c>
    </row>
    <row r="55" spans="1:16" x14ac:dyDescent="0.25">
      <c r="A55" s="1" t="s">
        <v>182</v>
      </c>
      <c r="B55" s="2" t="s">
        <v>183</v>
      </c>
      <c r="C55" s="2" t="s">
        <v>178</v>
      </c>
      <c r="D55" s="2" t="s">
        <v>14</v>
      </c>
      <c r="E55" s="1" t="s">
        <v>179</v>
      </c>
      <c r="F55" s="1" t="s">
        <v>16</v>
      </c>
      <c r="G55" s="1" t="s">
        <v>614</v>
      </c>
      <c r="H55" s="1">
        <v>-0.31716928594160598</v>
      </c>
      <c r="I55" s="1">
        <v>0.69597134045540598</v>
      </c>
      <c r="J55" s="1">
        <v>-0.97995835651403695</v>
      </c>
      <c r="K55" s="1">
        <v>2.19932871716296E-2</v>
      </c>
      <c r="L55" s="1">
        <v>-0.69363868724438205</v>
      </c>
      <c r="M55" s="1">
        <v>0.103882308088227</v>
      </c>
      <c r="N55" s="1">
        <v>-0.118534678018321</v>
      </c>
      <c r="O55" s="1">
        <v>0.81163542058805205</v>
      </c>
      <c r="P55" t="s">
        <v>642</v>
      </c>
    </row>
    <row r="56" spans="1:16" x14ac:dyDescent="0.25">
      <c r="A56" s="1" t="s">
        <v>184</v>
      </c>
      <c r="B56" s="2" t="s">
        <v>185</v>
      </c>
      <c r="C56" s="2" t="s">
        <v>186</v>
      </c>
      <c r="D56" s="2" t="s">
        <v>14</v>
      </c>
      <c r="E56" s="1" t="s">
        <v>187</v>
      </c>
      <c r="F56" s="1" t="s">
        <v>16</v>
      </c>
      <c r="G56" s="1" t="s">
        <v>615</v>
      </c>
      <c r="H56" s="1">
        <v>-0.78574630801231804</v>
      </c>
      <c r="I56" s="1">
        <v>0.62844479227945405</v>
      </c>
      <c r="J56" s="1">
        <v>-2.2019371728174302</v>
      </c>
      <c r="K56" s="1">
        <v>6.1239136498376897E-3</v>
      </c>
      <c r="L56" s="1">
        <v>-0.89500678672365597</v>
      </c>
      <c r="M56" s="1">
        <v>0.27134193046585903</v>
      </c>
      <c r="N56" s="1">
        <v>-1.2713652321318201</v>
      </c>
      <c r="O56" s="1">
        <v>1.2087285538572299E-2</v>
      </c>
      <c r="P56" t="s">
        <v>725</v>
      </c>
    </row>
    <row r="57" spans="1:16" x14ac:dyDescent="0.25">
      <c r="A57" s="1" t="s">
        <v>188</v>
      </c>
      <c r="B57" s="2" t="s">
        <v>189</v>
      </c>
      <c r="C57" s="2" t="s">
        <v>186</v>
      </c>
      <c r="D57" s="2" t="s">
        <v>14</v>
      </c>
      <c r="E57" s="1" t="s">
        <v>187</v>
      </c>
      <c r="F57" s="1" t="s">
        <v>16</v>
      </c>
      <c r="G57" s="1" t="s">
        <v>615</v>
      </c>
      <c r="H57" s="1" t="s">
        <v>64</v>
      </c>
      <c r="I57" s="1" t="s">
        <v>64</v>
      </c>
      <c r="J57" s="1">
        <v>-2.59263148137497</v>
      </c>
      <c r="K57" s="1">
        <v>5.6349867711545099E-2</v>
      </c>
      <c r="L57" s="1">
        <v>-2.5319561861886699</v>
      </c>
      <c r="M57" s="1">
        <v>3.80172127743333E-2</v>
      </c>
      <c r="N57" s="1" t="s">
        <v>64</v>
      </c>
      <c r="O57" s="1" t="s">
        <v>64</v>
      </c>
      <c r="P57" t="s">
        <v>725</v>
      </c>
    </row>
    <row r="58" spans="1:16" x14ac:dyDescent="0.25">
      <c r="A58" s="1" t="s">
        <v>190</v>
      </c>
      <c r="B58" s="2" t="s">
        <v>191</v>
      </c>
      <c r="C58" s="2" t="s">
        <v>192</v>
      </c>
      <c r="D58" s="2" t="s">
        <v>14</v>
      </c>
      <c r="E58" s="1" t="s">
        <v>193</v>
      </c>
      <c r="F58" s="1" t="s">
        <v>16</v>
      </c>
      <c r="G58" s="1" t="s">
        <v>616</v>
      </c>
      <c r="H58" s="1">
        <v>-1.7256843079218001</v>
      </c>
      <c r="I58" s="1">
        <v>0.1173783618713</v>
      </c>
      <c r="J58" s="1">
        <v>-2.4652595531029098</v>
      </c>
      <c r="K58" s="1">
        <v>7.1436887820768003E-4</v>
      </c>
      <c r="L58" s="1">
        <v>-1.8628873990843999</v>
      </c>
      <c r="M58" s="1">
        <v>3.8357882185871598E-3</v>
      </c>
      <c r="N58" s="1">
        <v>-1.1042523343741999</v>
      </c>
      <c r="O58" s="1">
        <v>9.2556797190254503E-2</v>
      </c>
      <c r="P58" t="s">
        <v>726</v>
      </c>
    </row>
    <row r="59" spans="1:16" x14ac:dyDescent="0.25">
      <c r="A59" s="1" t="s">
        <v>194</v>
      </c>
      <c r="B59" s="2" t="s">
        <v>195</v>
      </c>
      <c r="C59" s="2" t="s">
        <v>196</v>
      </c>
      <c r="D59" s="2" t="s">
        <v>14</v>
      </c>
      <c r="E59" s="1" t="s">
        <v>197</v>
      </c>
      <c r="F59" s="1" t="s">
        <v>52</v>
      </c>
      <c r="G59" s="1" t="s">
        <v>617</v>
      </c>
      <c r="H59" s="1">
        <v>-9.5366512667202599E-2</v>
      </c>
      <c r="I59" s="1">
        <v>0.95432363793087105</v>
      </c>
      <c r="J59" s="1">
        <v>-9.7903517533790799E-2</v>
      </c>
      <c r="K59" s="1">
        <v>0.86986771371531202</v>
      </c>
      <c r="L59" s="1">
        <v>-0.65136634696398998</v>
      </c>
      <c r="M59" s="1">
        <v>2.2330186861345001E-2</v>
      </c>
      <c r="N59" s="1">
        <v>-7.7582187902260805E-2</v>
      </c>
      <c r="O59" s="1">
        <v>0.88734628603391397</v>
      </c>
      <c r="P59" t="s">
        <v>727</v>
      </c>
    </row>
    <row r="60" spans="1:16" x14ac:dyDescent="0.25">
      <c r="A60" s="1" t="s">
        <v>198</v>
      </c>
      <c r="B60" s="2" t="s">
        <v>199</v>
      </c>
      <c r="C60" s="2" t="s">
        <v>200</v>
      </c>
      <c r="D60" s="2" t="s">
        <v>14</v>
      </c>
      <c r="E60" s="1" t="s">
        <v>201</v>
      </c>
      <c r="F60" s="1" t="s">
        <v>59</v>
      </c>
      <c r="G60" s="1" t="s">
        <v>618</v>
      </c>
      <c r="H60" s="1">
        <v>-2.63729328577754</v>
      </c>
      <c r="I60" s="1">
        <v>0.63430334121962895</v>
      </c>
      <c r="J60" s="1">
        <v>-8.7676331909256593</v>
      </c>
      <c r="K60" s="1">
        <v>1.99925398791085E-4</v>
      </c>
      <c r="L60" s="1">
        <v>-7.5242998418367497</v>
      </c>
      <c r="M60" s="1">
        <v>1.6568188543359601E-3</v>
      </c>
      <c r="N60" s="1">
        <v>-4.1946773432414597</v>
      </c>
      <c r="O60" s="1">
        <v>4.4057923306673998E-8</v>
      </c>
      <c r="P60" t="s">
        <v>728</v>
      </c>
    </row>
    <row r="61" spans="1:16" x14ac:dyDescent="0.25">
      <c r="A61" s="1" t="s">
        <v>202</v>
      </c>
      <c r="B61" s="2" t="s">
        <v>203</v>
      </c>
      <c r="C61" s="2" t="s">
        <v>200</v>
      </c>
      <c r="D61" s="2" t="s">
        <v>14</v>
      </c>
      <c r="E61" s="1" t="s">
        <v>201</v>
      </c>
      <c r="F61" s="1" t="s">
        <v>59</v>
      </c>
      <c r="G61" s="1" t="s">
        <v>618</v>
      </c>
      <c r="H61" s="1" t="s">
        <v>64</v>
      </c>
      <c r="I61" s="1" t="s">
        <v>64</v>
      </c>
      <c r="J61" s="1">
        <v>-1.99511080673623</v>
      </c>
      <c r="K61" s="1">
        <v>0.35602742414327199</v>
      </c>
      <c r="L61" s="1">
        <v>-4.0655010077845501</v>
      </c>
      <c r="M61" s="1">
        <v>3.6750614567396698E-3</v>
      </c>
      <c r="N61" s="1" t="s">
        <v>64</v>
      </c>
      <c r="O61" s="1" t="s">
        <v>64</v>
      </c>
      <c r="P61" t="s">
        <v>728</v>
      </c>
    </row>
    <row r="62" spans="1:16" x14ac:dyDescent="0.25">
      <c r="A62" s="1" t="s">
        <v>204</v>
      </c>
      <c r="B62" s="2" t="s">
        <v>205</v>
      </c>
      <c r="C62" s="2" t="s">
        <v>200</v>
      </c>
      <c r="D62" s="2" t="s">
        <v>14</v>
      </c>
      <c r="E62" s="1" t="s">
        <v>201</v>
      </c>
      <c r="F62" s="1" t="s">
        <v>59</v>
      </c>
      <c r="G62" s="1" t="s">
        <v>618</v>
      </c>
      <c r="H62" s="1" t="s">
        <v>64</v>
      </c>
      <c r="I62" s="1" t="s">
        <v>64</v>
      </c>
      <c r="J62" s="1">
        <v>-8.6906839625432202</v>
      </c>
      <c r="K62" s="1">
        <v>2.6877153425336601E-5</v>
      </c>
      <c r="L62" s="1">
        <v>-3.8064345350157498</v>
      </c>
      <c r="M62" s="1">
        <v>2.5500957162988402E-2</v>
      </c>
      <c r="N62" s="1" t="s">
        <v>64</v>
      </c>
      <c r="O62" s="1" t="s">
        <v>64</v>
      </c>
      <c r="P62" t="s">
        <v>728</v>
      </c>
    </row>
    <row r="63" spans="1:16" x14ac:dyDescent="0.25">
      <c r="A63" s="1" t="s">
        <v>206</v>
      </c>
      <c r="B63" s="2" t="s">
        <v>207</v>
      </c>
      <c r="C63" s="2" t="s">
        <v>208</v>
      </c>
      <c r="D63" s="2" t="s">
        <v>14</v>
      </c>
      <c r="E63" s="1" t="s">
        <v>209</v>
      </c>
      <c r="F63" s="1" t="s">
        <v>16</v>
      </c>
      <c r="G63" s="1" t="s">
        <v>619</v>
      </c>
      <c r="H63" s="1">
        <v>0.580246089826158</v>
      </c>
      <c r="I63" s="1">
        <v>0.671275723480941</v>
      </c>
      <c r="J63" s="1">
        <v>9.9319518669483603E-2</v>
      </c>
      <c r="K63" s="1">
        <v>0.91818132572813604</v>
      </c>
      <c r="L63" s="1">
        <v>0.896309038224268</v>
      </c>
      <c r="M63" s="1">
        <v>3.32419632358072E-2</v>
      </c>
      <c r="N63" s="1">
        <v>7.58693466949905E-2</v>
      </c>
      <c r="O63" s="1">
        <v>0.93961371823539397</v>
      </c>
      <c r="P63" t="s">
        <v>643</v>
      </c>
    </row>
    <row r="64" spans="1:16" x14ac:dyDescent="0.25">
      <c r="A64" s="1" t="s">
        <v>210</v>
      </c>
      <c r="B64" s="2" t="s">
        <v>211</v>
      </c>
      <c r="C64" s="2" t="s">
        <v>212</v>
      </c>
      <c r="D64" s="2" t="s">
        <v>14</v>
      </c>
      <c r="E64" s="1" t="s">
        <v>213</v>
      </c>
      <c r="F64" s="1" t="s">
        <v>16</v>
      </c>
      <c r="G64" s="1" t="s">
        <v>619</v>
      </c>
      <c r="H64" s="1">
        <v>8.7567826141751098E-2</v>
      </c>
      <c r="I64" s="1">
        <v>0.99300131908258604</v>
      </c>
      <c r="J64" s="1">
        <v>-8.0346344333225392</v>
      </c>
      <c r="K64" s="1">
        <v>1.9797988172907698E-6</v>
      </c>
      <c r="L64" s="1">
        <v>-3.26720121590875</v>
      </c>
      <c r="M64" s="1">
        <v>2.61330692475704E-2</v>
      </c>
      <c r="N64" s="1">
        <v>-4.1258505013306896</v>
      </c>
      <c r="O64" s="1">
        <v>8.4101316305773E-12</v>
      </c>
      <c r="P64" t="s">
        <v>644</v>
      </c>
    </row>
    <row r="65" spans="1:16" x14ac:dyDescent="0.25">
      <c r="A65" s="1" t="s">
        <v>214</v>
      </c>
      <c r="B65" s="2" t="s">
        <v>215</v>
      </c>
      <c r="C65" s="2" t="s">
        <v>212</v>
      </c>
      <c r="D65" s="2" t="s">
        <v>14</v>
      </c>
      <c r="E65" s="1" t="s">
        <v>213</v>
      </c>
      <c r="F65" s="1" t="s">
        <v>16</v>
      </c>
      <c r="G65" s="1" t="s">
        <v>619</v>
      </c>
      <c r="H65" s="1">
        <v>-0.55797861395500203</v>
      </c>
      <c r="I65" s="1">
        <v>0.55392590491507598</v>
      </c>
      <c r="J65" s="1">
        <v>-6.4329596948388801</v>
      </c>
      <c r="K65" s="1">
        <v>3.4465786617343599E-5</v>
      </c>
      <c r="L65" s="1">
        <v>-3.12846402026639</v>
      </c>
      <c r="M65" s="1">
        <v>2.46078588779256E-2</v>
      </c>
      <c r="N65" s="1">
        <v>-3.54994828015879</v>
      </c>
      <c r="O65" s="1">
        <v>4.6266256246314799E-28</v>
      </c>
      <c r="P65" t="s">
        <v>644</v>
      </c>
    </row>
    <row r="66" spans="1:16" x14ac:dyDescent="0.25">
      <c r="A66" s="1" t="s">
        <v>216</v>
      </c>
      <c r="B66" s="2" t="s">
        <v>217</v>
      </c>
      <c r="C66" s="2" t="s">
        <v>212</v>
      </c>
      <c r="D66" s="2" t="s">
        <v>14</v>
      </c>
      <c r="E66" s="1" t="s">
        <v>213</v>
      </c>
      <c r="F66" s="1" t="s">
        <v>16</v>
      </c>
      <c r="G66" s="1" t="s">
        <v>619</v>
      </c>
      <c r="H66" s="1">
        <v>-0.51122824577296</v>
      </c>
      <c r="I66" s="1">
        <v>0.85412415493611704</v>
      </c>
      <c r="J66" s="1">
        <v>-7.6395973801384498</v>
      </c>
      <c r="K66" s="1">
        <v>5.8553149854003299E-6</v>
      </c>
      <c r="L66" s="1">
        <v>-3.95680613307333</v>
      </c>
      <c r="M66" s="1">
        <v>7.5013540306793696E-3</v>
      </c>
      <c r="N66" s="1">
        <v>-3.84916786063526</v>
      </c>
      <c r="O66" s="1">
        <v>9.3968182321446202E-18</v>
      </c>
      <c r="P66" t="s">
        <v>644</v>
      </c>
    </row>
    <row r="67" spans="1:16" x14ac:dyDescent="0.25">
      <c r="A67" s="1" t="s">
        <v>218</v>
      </c>
      <c r="B67" s="2" t="s">
        <v>219</v>
      </c>
      <c r="C67" s="2" t="s">
        <v>212</v>
      </c>
      <c r="D67" s="2" t="s">
        <v>14</v>
      </c>
      <c r="E67" s="1" t="s">
        <v>213</v>
      </c>
      <c r="F67" s="1" t="s">
        <v>16</v>
      </c>
      <c r="G67" s="1" t="s">
        <v>619</v>
      </c>
      <c r="H67" s="1">
        <v>-0.370065421118766</v>
      </c>
      <c r="I67" s="1">
        <v>0.86865121007512802</v>
      </c>
      <c r="J67" s="1">
        <v>-7.7699181609115403E-2</v>
      </c>
      <c r="K67" s="1">
        <v>0.94512055299637698</v>
      </c>
      <c r="L67" s="1">
        <v>1.0973669128952099</v>
      </c>
      <c r="M67" s="1">
        <v>1.07329748233582E-2</v>
      </c>
      <c r="N67" s="1">
        <v>-0.249125128908848</v>
      </c>
      <c r="O67" s="1">
        <v>0.78676937667062496</v>
      </c>
      <c r="P67" t="s">
        <v>644</v>
      </c>
    </row>
    <row r="68" spans="1:16" x14ac:dyDescent="0.25">
      <c r="A68" s="1" t="s">
        <v>220</v>
      </c>
      <c r="B68" s="2" t="s">
        <v>221</v>
      </c>
      <c r="C68" s="2" t="s">
        <v>212</v>
      </c>
      <c r="D68" s="2" t="s">
        <v>14</v>
      </c>
      <c r="E68" s="1" t="s">
        <v>213</v>
      </c>
      <c r="F68" s="1" t="s">
        <v>16</v>
      </c>
      <c r="G68" s="1" t="s">
        <v>619</v>
      </c>
      <c r="H68" s="1">
        <v>0.44641819419115802</v>
      </c>
      <c r="I68" s="1">
        <v>0.77840361123050905</v>
      </c>
      <c r="J68" s="1">
        <v>-1.27699116704286</v>
      </c>
      <c r="K68" s="1">
        <v>0.14760973084842899</v>
      </c>
      <c r="L68" s="1">
        <v>-0.63557581966105703</v>
      </c>
      <c r="M68" s="1">
        <v>0.47900734665746397</v>
      </c>
      <c r="N68" s="1">
        <v>1.4200143612610601</v>
      </c>
      <c r="O68" s="1">
        <v>1.3327698377111801E-3</v>
      </c>
      <c r="P68" t="s">
        <v>644</v>
      </c>
    </row>
    <row r="69" spans="1:16" x14ac:dyDescent="0.25">
      <c r="A69" s="1" t="s">
        <v>222</v>
      </c>
      <c r="B69" s="2" t="s">
        <v>223</v>
      </c>
      <c r="C69" s="2" t="s">
        <v>212</v>
      </c>
      <c r="D69" s="2" t="s">
        <v>14</v>
      </c>
      <c r="E69" s="1" t="s">
        <v>213</v>
      </c>
      <c r="F69" s="1" t="s">
        <v>16</v>
      </c>
      <c r="G69" s="1" t="s">
        <v>619</v>
      </c>
      <c r="H69" s="1">
        <v>0.97504560390213502</v>
      </c>
      <c r="I69" s="1">
        <v>0.78482016085061301</v>
      </c>
      <c r="J69" s="1">
        <v>-6.0202419954945903</v>
      </c>
      <c r="K69" s="1">
        <v>3.3862126233217302E-5</v>
      </c>
      <c r="L69" s="1">
        <v>-3.2005235452893701</v>
      </c>
      <c r="M69" s="1">
        <v>1.30442203874675E-2</v>
      </c>
      <c r="N69" s="1">
        <v>-1.02158479747511</v>
      </c>
      <c r="O69" s="1">
        <v>1.7824539535506001E-2</v>
      </c>
      <c r="P69" t="s">
        <v>644</v>
      </c>
    </row>
    <row r="70" spans="1:16" x14ac:dyDescent="0.25">
      <c r="A70" s="1" t="s">
        <v>224</v>
      </c>
      <c r="B70" s="2" t="s">
        <v>225</v>
      </c>
      <c r="C70" s="2" t="s">
        <v>212</v>
      </c>
      <c r="D70" s="2" t="s">
        <v>14</v>
      </c>
      <c r="E70" s="1" t="s">
        <v>213</v>
      </c>
      <c r="F70" s="1" t="s">
        <v>16</v>
      </c>
      <c r="G70" s="1" t="s">
        <v>619</v>
      </c>
      <c r="H70" s="1">
        <v>0.100028160457729</v>
      </c>
      <c r="I70" s="1">
        <v>0.97413962734508397</v>
      </c>
      <c r="J70" s="1">
        <v>-1.38544489696416</v>
      </c>
      <c r="K70" s="1">
        <v>1.21809246207824E-2</v>
      </c>
      <c r="L70" s="1">
        <v>-0.45257592547596798</v>
      </c>
      <c r="M70" s="1">
        <v>0.48330171241990699</v>
      </c>
      <c r="N70" s="1">
        <v>0.33780044583839802</v>
      </c>
      <c r="O70" s="1">
        <v>0.595230895834858</v>
      </c>
      <c r="P70" t="s">
        <v>644</v>
      </c>
    </row>
    <row r="71" spans="1:16" x14ac:dyDescent="0.25">
      <c r="A71" s="1" t="s">
        <v>226</v>
      </c>
      <c r="B71" s="2" t="s">
        <v>227</v>
      </c>
      <c r="C71" s="2" t="s">
        <v>212</v>
      </c>
      <c r="D71" s="2" t="s">
        <v>14</v>
      </c>
      <c r="E71" s="1" t="s">
        <v>213</v>
      </c>
      <c r="F71" s="1" t="s">
        <v>16</v>
      </c>
      <c r="G71" s="1" t="s">
        <v>619</v>
      </c>
      <c r="H71" s="1">
        <v>0.59097895286367197</v>
      </c>
      <c r="I71" s="1">
        <v>0.19089153159907499</v>
      </c>
      <c r="J71" s="1">
        <v>-2.4831613996823698</v>
      </c>
      <c r="K71" s="1">
        <v>5.4497974251481703E-3</v>
      </c>
      <c r="L71" s="1">
        <v>-1.2742482681470799</v>
      </c>
      <c r="M71" s="1">
        <v>0.15277288264196401</v>
      </c>
      <c r="N71" s="1">
        <v>-0.41151885382852099</v>
      </c>
      <c r="O71" s="1">
        <v>0.14223618768945501</v>
      </c>
      <c r="P71" t="s">
        <v>644</v>
      </c>
    </row>
    <row r="72" spans="1:16" x14ac:dyDescent="0.25">
      <c r="A72" s="1" t="s">
        <v>228</v>
      </c>
      <c r="B72" s="2" t="s">
        <v>229</v>
      </c>
      <c r="C72" s="2" t="s">
        <v>212</v>
      </c>
      <c r="D72" s="2" t="s">
        <v>14</v>
      </c>
      <c r="E72" s="1" t="s">
        <v>213</v>
      </c>
      <c r="F72" s="1" t="s">
        <v>16</v>
      </c>
      <c r="G72" s="1" t="s">
        <v>619</v>
      </c>
      <c r="H72" s="1">
        <v>7.0429056747211297E-2</v>
      </c>
      <c r="I72" s="1">
        <v>0.99535510879660705</v>
      </c>
      <c r="J72" s="1">
        <v>-7.2511259950712699</v>
      </c>
      <c r="K72" s="1">
        <v>6.5890677371002206E-5</v>
      </c>
      <c r="L72" s="1">
        <v>-3.4695031335133</v>
      </c>
      <c r="M72" s="1">
        <v>3.0902596267469998E-2</v>
      </c>
      <c r="N72" s="1">
        <v>-3.5173429849371201</v>
      </c>
      <c r="O72" s="1">
        <v>1.36931090192167E-8</v>
      </c>
      <c r="P72" t="s">
        <v>644</v>
      </c>
    </row>
    <row r="73" spans="1:16" x14ac:dyDescent="0.25">
      <c r="A73" s="1" t="s">
        <v>230</v>
      </c>
      <c r="B73" s="2" t="s">
        <v>231</v>
      </c>
      <c r="C73" s="2" t="s">
        <v>232</v>
      </c>
      <c r="D73" s="2" t="s">
        <v>14</v>
      </c>
      <c r="E73" s="1" t="s">
        <v>233</v>
      </c>
      <c r="F73" s="1" t="s">
        <v>16</v>
      </c>
      <c r="G73" s="1" t="s">
        <v>619</v>
      </c>
      <c r="H73" s="1">
        <v>-0.70971331846955399</v>
      </c>
      <c r="I73" s="1">
        <v>0.63637441511906201</v>
      </c>
      <c r="J73" s="1">
        <v>-6.3554866762920401</v>
      </c>
      <c r="K73" s="1">
        <v>4.0162951513756798E-3</v>
      </c>
      <c r="L73" s="1">
        <v>-6.71667183447446</v>
      </c>
      <c r="M73" s="1">
        <v>4.1165903054438401E-4</v>
      </c>
      <c r="N73" s="1">
        <v>-4.78540746377187</v>
      </c>
      <c r="O73" s="1">
        <v>8.0199283822656702E-62</v>
      </c>
      <c r="P73" t="s">
        <v>729</v>
      </c>
    </row>
    <row r="74" spans="1:16" x14ac:dyDescent="0.25">
      <c r="A74" s="1" t="s">
        <v>234</v>
      </c>
      <c r="B74" s="2" t="s">
        <v>235</v>
      </c>
      <c r="C74" s="2" t="s">
        <v>232</v>
      </c>
      <c r="D74" s="2" t="s">
        <v>14</v>
      </c>
      <c r="E74" s="1" t="s">
        <v>233</v>
      </c>
      <c r="F74" s="1" t="s">
        <v>16</v>
      </c>
      <c r="G74" s="1" t="s">
        <v>619</v>
      </c>
      <c r="H74" s="1">
        <v>-9.7332407065817902E-2</v>
      </c>
      <c r="I74" s="1">
        <v>0.98582252075555599</v>
      </c>
      <c r="J74" s="1">
        <v>-6.7424858873999698</v>
      </c>
      <c r="K74" s="1">
        <v>1.1033516406713101E-3</v>
      </c>
      <c r="L74" s="1">
        <v>-5.7201087028808102</v>
      </c>
      <c r="M74" s="1">
        <v>1.2830725809443301E-3</v>
      </c>
      <c r="N74" s="1">
        <v>-4.8912350602140702</v>
      </c>
      <c r="O74" s="1">
        <v>1.6452698251216001E-45</v>
      </c>
      <c r="P74" t="s">
        <v>729</v>
      </c>
    </row>
    <row r="75" spans="1:16" x14ac:dyDescent="0.25">
      <c r="A75" s="1" t="s">
        <v>236</v>
      </c>
      <c r="B75" s="2" t="s">
        <v>237</v>
      </c>
      <c r="C75" s="2" t="s">
        <v>232</v>
      </c>
      <c r="D75" s="2" t="s">
        <v>14</v>
      </c>
      <c r="E75" s="1" t="s">
        <v>233</v>
      </c>
      <c r="F75" s="1" t="s">
        <v>16</v>
      </c>
      <c r="G75" s="1" t="s">
        <v>619</v>
      </c>
      <c r="H75" s="1">
        <v>-0.35675177932367802</v>
      </c>
      <c r="I75" s="1">
        <v>0.92444893831265695</v>
      </c>
      <c r="J75" s="1">
        <v>-4.2981804368437198</v>
      </c>
      <c r="K75" s="1">
        <v>7.7968836792702296E-3</v>
      </c>
      <c r="L75" s="1">
        <v>-4.0717543318293403</v>
      </c>
      <c r="M75" s="1">
        <v>3.6244940744662598E-3</v>
      </c>
      <c r="N75" s="1">
        <v>-2.7990599517298</v>
      </c>
      <c r="O75" s="1">
        <v>1.4137324428522999E-13</v>
      </c>
      <c r="P75" t="s">
        <v>729</v>
      </c>
    </row>
    <row r="76" spans="1:16" x14ac:dyDescent="0.25">
      <c r="A76" s="1" t="s">
        <v>238</v>
      </c>
      <c r="B76" s="2" t="s">
        <v>239</v>
      </c>
      <c r="C76" s="2" t="s">
        <v>232</v>
      </c>
      <c r="D76" s="2" t="s">
        <v>14</v>
      </c>
      <c r="E76" s="1" t="s">
        <v>233</v>
      </c>
      <c r="F76" s="1" t="s">
        <v>16</v>
      </c>
      <c r="G76" s="1" t="s">
        <v>619</v>
      </c>
      <c r="H76" s="1">
        <v>2.72671477208489E-2</v>
      </c>
      <c r="I76" s="1">
        <v>1</v>
      </c>
      <c r="J76" s="1">
        <v>-5.1588384670962002</v>
      </c>
      <c r="K76" s="1">
        <v>2.1192628416919699E-4</v>
      </c>
      <c r="L76" s="1">
        <v>-3.6747754646479498</v>
      </c>
      <c r="M76" s="1">
        <v>4.6077431384370197E-3</v>
      </c>
      <c r="N76" s="1">
        <v>-3.2590454676466201</v>
      </c>
      <c r="O76" s="1">
        <v>1.2087689013684E-7</v>
      </c>
      <c r="P76" t="s">
        <v>729</v>
      </c>
    </row>
    <row r="77" spans="1:16" x14ac:dyDescent="0.25">
      <c r="A77" s="1" t="s">
        <v>240</v>
      </c>
      <c r="B77" s="2" t="s">
        <v>241</v>
      </c>
      <c r="C77" s="2" t="s">
        <v>232</v>
      </c>
      <c r="D77" s="2" t="s">
        <v>14</v>
      </c>
      <c r="E77" s="1" t="s">
        <v>233</v>
      </c>
      <c r="F77" s="1" t="s">
        <v>16</v>
      </c>
      <c r="G77" s="1" t="s">
        <v>619</v>
      </c>
      <c r="H77" s="1">
        <v>1.88937774913817</v>
      </c>
      <c r="I77" s="1">
        <v>0.52398687848509296</v>
      </c>
      <c r="J77" s="1">
        <v>-6.5613422255693896</v>
      </c>
      <c r="K77" s="1">
        <v>1.49544879219262E-4</v>
      </c>
      <c r="L77" s="1">
        <v>-6.2818142667539396</v>
      </c>
      <c r="M77" s="1">
        <v>2.9155030234808199E-5</v>
      </c>
      <c r="N77" s="1">
        <v>-4.9240322342040503</v>
      </c>
      <c r="O77" s="1">
        <v>2.3296857308303599E-13</v>
      </c>
      <c r="P77" t="s">
        <v>729</v>
      </c>
    </row>
    <row r="78" spans="1:16" x14ac:dyDescent="0.25">
      <c r="A78" s="1" t="s">
        <v>242</v>
      </c>
      <c r="B78" s="2" t="s">
        <v>243</v>
      </c>
      <c r="C78" s="2" t="s">
        <v>244</v>
      </c>
      <c r="D78" s="2" t="s">
        <v>14</v>
      </c>
      <c r="E78" s="1" t="s">
        <v>245</v>
      </c>
      <c r="F78" s="1" t="s">
        <v>16</v>
      </c>
      <c r="G78" s="1" t="s">
        <v>619</v>
      </c>
      <c r="H78" s="1">
        <v>0.29620934934197102</v>
      </c>
      <c r="I78" s="1">
        <v>0.95841010745130795</v>
      </c>
      <c r="J78" s="1">
        <v>-1.1716241596166901</v>
      </c>
      <c r="K78" s="1">
        <v>0.35244507855770701</v>
      </c>
      <c r="L78" s="1">
        <v>-1.6976471929917101</v>
      </c>
      <c r="M78" s="1">
        <v>5.93115565267682E-2</v>
      </c>
      <c r="N78" s="1">
        <v>-1.88831075859319</v>
      </c>
      <c r="O78" s="1">
        <v>1.22712963994988E-3</v>
      </c>
      <c r="P78" t="s">
        <v>730</v>
      </c>
    </row>
    <row r="79" spans="1:16" x14ac:dyDescent="0.25">
      <c r="A79" s="1" t="s">
        <v>246</v>
      </c>
      <c r="B79" s="2" t="s">
        <v>247</v>
      </c>
      <c r="C79" s="2" t="s">
        <v>248</v>
      </c>
      <c r="D79" s="2" t="s">
        <v>14</v>
      </c>
      <c r="E79" s="1" t="s">
        <v>249</v>
      </c>
      <c r="F79" s="1" t="s">
        <v>52</v>
      </c>
      <c r="G79" s="1" t="s">
        <v>619</v>
      </c>
      <c r="H79" s="1">
        <v>0.46191746771908498</v>
      </c>
      <c r="I79" s="1">
        <v>0.68687626545729696</v>
      </c>
      <c r="J79" s="1">
        <v>0.84550329373379296</v>
      </c>
      <c r="K79" s="1">
        <v>9.8789753190086996E-2</v>
      </c>
      <c r="L79" s="1">
        <v>1.0598412037123199</v>
      </c>
      <c r="M79" s="1">
        <v>1.41688976186618E-2</v>
      </c>
      <c r="N79" s="1">
        <v>0.82274350105804595</v>
      </c>
      <c r="O79" s="1">
        <v>5.0211655590465497E-2</v>
      </c>
      <c r="P79" t="s">
        <v>731</v>
      </c>
    </row>
    <row r="80" spans="1:16" x14ac:dyDescent="0.25">
      <c r="A80" s="1" t="s">
        <v>250</v>
      </c>
      <c r="B80" s="2" t="s">
        <v>251</v>
      </c>
      <c r="C80" s="2" t="s">
        <v>252</v>
      </c>
      <c r="D80" s="2" t="s">
        <v>14</v>
      </c>
      <c r="E80" s="1" t="s">
        <v>253</v>
      </c>
      <c r="F80" s="1" t="s">
        <v>16</v>
      </c>
      <c r="G80" s="1" t="s">
        <v>620</v>
      </c>
      <c r="H80" s="1">
        <v>-0.27234844165731198</v>
      </c>
      <c r="I80" s="1">
        <v>0.83705342151625495</v>
      </c>
      <c r="J80" s="1">
        <v>-0.30715212333944197</v>
      </c>
      <c r="K80" s="1">
        <v>0.74397914168535195</v>
      </c>
      <c r="L80" s="1">
        <v>-0.17586919114103</v>
      </c>
      <c r="M80" s="1">
        <v>0.80382298271002195</v>
      </c>
      <c r="N80" s="1">
        <v>-0.80874412087860703</v>
      </c>
      <c r="O80" s="1">
        <v>1.73949304691891E-2</v>
      </c>
      <c r="P80" t="s">
        <v>645</v>
      </c>
    </row>
    <row r="81" spans="1:16" x14ac:dyDescent="0.25">
      <c r="A81" s="1" t="s">
        <v>254</v>
      </c>
      <c r="B81" s="2" t="s">
        <v>255</v>
      </c>
      <c r="C81" s="2" t="s">
        <v>256</v>
      </c>
      <c r="D81" s="2" t="s">
        <v>14</v>
      </c>
      <c r="E81" s="1" t="s">
        <v>257</v>
      </c>
      <c r="F81" s="1" t="s">
        <v>52</v>
      </c>
      <c r="G81" s="1" t="s">
        <v>621</v>
      </c>
      <c r="H81" s="1">
        <v>1.31809867711421</v>
      </c>
      <c r="I81" s="1">
        <v>0.513684284372388</v>
      </c>
      <c r="J81" s="1">
        <v>-0.117850018299579</v>
      </c>
      <c r="K81" s="1">
        <v>0.94825522438419196</v>
      </c>
      <c r="L81" s="1">
        <v>-2.6195212772669101</v>
      </c>
      <c r="M81" s="1">
        <v>3.1931432102565301E-4</v>
      </c>
      <c r="N81" s="1">
        <v>-2.2329406161612901</v>
      </c>
      <c r="O81" s="1">
        <v>1.3444314852111599E-4</v>
      </c>
      <c r="P81" t="s">
        <v>732</v>
      </c>
    </row>
    <row r="82" spans="1:16" x14ac:dyDescent="0.25">
      <c r="A82" s="1" t="s">
        <v>258</v>
      </c>
      <c r="B82" s="2" t="s">
        <v>259</v>
      </c>
      <c r="C82" s="2" t="s">
        <v>256</v>
      </c>
      <c r="D82" s="2" t="s">
        <v>14</v>
      </c>
      <c r="E82" s="1" t="s">
        <v>257</v>
      </c>
      <c r="F82" s="1" t="s">
        <v>52</v>
      </c>
      <c r="G82" s="1" t="s">
        <v>621</v>
      </c>
      <c r="H82" s="1">
        <v>0.70603311510719502</v>
      </c>
      <c r="I82" s="1">
        <v>0.73495721058185604</v>
      </c>
      <c r="J82" s="1">
        <v>1.73570142994418</v>
      </c>
      <c r="K82" s="1">
        <v>6.1335209319327601E-2</v>
      </c>
      <c r="L82" s="1">
        <v>2.8885239941014098</v>
      </c>
      <c r="M82" s="1">
        <v>3.23585634306164E-4</v>
      </c>
      <c r="N82" s="1">
        <v>1.29852114425808</v>
      </c>
      <c r="O82" s="1">
        <v>0.103465301875306</v>
      </c>
      <c r="P82" t="s">
        <v>732</v>
      </c>
    </row>
    <row r="83" spans="1:16" x14ac:dyDescent="0.25">
      <c r="A83" s="1" t="s">
        <v>260</v>
      </c>
      <c r="B83" s="2" t="s">
        <v>261</v>
      </c>
      <c r="C83" s="2" t="s">
        <v>262</v>
      </c>
      <c r="D83" s="2" t="s">
        <v>14</v>
      </c>
      <c r="E83" s="1" t="s">
        <v>263</v>
      </c>
      <c r="F83" s="1" t="s">
        <v>52</v>
      </c>
      <c r="G83" s="1" t="s">
        <v>621</v>
      </c>
      <c r="H83" s="1">
        <v>-0.95605175535553999</v>
      </c>
      <c r="I83" s="1">
        <v>1.23307411160768E-2</v>
      </c>
      <c r="J83" s="1">
        <v>-0.92918436834631701</v>
      </c>
      <c r="K83" s="1">
        <v>0.13603343377758301</v>
      </c>
      <c r="L83" s="1">
        <v>0.91936015679961303</v>
      </c>
      <c r="M83" s="1">
        <v>8.8167405327002998E-2</v>
      </c>
      <c r="N83" s="1">
        <v>-0.45736391583914698</v>
      </c>
      <c r="O83" s="1">
        <v>0.21520127356560501</v>
      </c>
      <c r="P83" t="s">
        <v>733</v>
      </c>
    </row>
    <row r="84" spans="1:16" x14ac:dyDescent="0.25">
      <c r="A84" s="1" t="s">
        <v>264</v>
      </c>
      <c r="B84" s="2" t="s">
        <v>265</v>
      </c>
      <c r="C84" s="2" t="s">
        <v>262</v>
      </c>
      <c r="D84" s="2" t="s">
        <v>14</v>
      </c>
      <c r="E84" s="1" t="s">
        <v>263</v>
      </c>
      <c r="F84" s="1" t="s">
        <v>52</v>
      </c>
      <c r="G84" s="1" t="s">
        <v>621</v>
      </c>
      <c r="H84" s="1">
        <v>-1.11444911157295</v>
      </c>
      <c r="I84" s="1">
        <v>5.9654671312632003E-3</v>
      </c>
      <c r="J84" s="1">
        <v>-1.4316772680688099</v>
      </c>
      <c r="K84" s="1">
        <v>1.2684869921895001E-4</v>
      </c>
      <c r="L84" s="1">
        <v>0.55391044555717805</v>
      </c>
      <c r="M84" s="1">
        <v>0.17894160468286699</v>
      </c>
      <c r="N84" s="1">
        <v>-0.80813769039727201</v>
      </c>
      <c r="O84" s="1">
        <v>2.03943263755159E-2</v>
      </c>
      <c r="P84" t="s">
        <v>733</v>
      </c>
    </row>
    <row r="85" spans="1:16" x14ac:dyDescent="0.25">
      <c r="A85" s="1" t="s">
        <v>266</v>
      </c>
      <c r="B85" s="2" t="s">
        <v>267</v>
      </c>
      <c r="C85" s="2" t="s">
        <v>268</v>
      </c>
      <c r="D85" s="2" t="s">
        <v>14</v>
      </c>
      <c r="E85" s="1" t="s">
        <v>269</v>
      </c>
      <c r="F85" s="1" t="s">
        <v>269</v>
      </c>
      <c r="G85" s="1" t="s">
        <v>621</v>
      </c>
      <c r="H85" s="1">
        <v>0.62377433701018103</v>
      </c>
      <c r="I85" s="1">
        <v>0.74933584458598201</v>
      </c>
      <c r="J85" s="1">
        <v>1.03853196155915</v>
      </c>
      <c r="K85" s="1">
        <v>1.24888647731597E-2</v>
      </c>
      <c r="L85" s="1">
        <v>0.98952364914658397</v>
      </c>
      <c r="M85" s="1">
        <v>8.9956299062372708E-3</v>
      </c>
      <c r="N85" s="1">
        <v>-0.46283232267093799</v>
      </c>
      <c r="O85" s="1">
        <v>0.62772630667247997</v>
      </c>
      <c r="P85" t="s">
        <v>646</v>
      </c>
    </row>
    <row r="86" spans="1:16" x14ac:dyDescent="0.25">
      <c r="A86" s="1" t="s">
        <v>270</v>
      </c>
      <c r="B86" s="2" t="s">
        <v>271</v>
      </c>
      <c r="C86" s="2" t="s">
        <v>268</v>
      </c>
      <c r="D86" s="2" t="s">
        <v>14</v>
      </c>
      <c r="E86" s="1" t="s">
        <v>269</v>
      </c>
      <c r="F86" s="1" t="s">
        <v>269</v>
      </c>
      <c r="G86" s="1" t="s">
        <v>621</v>
      </c>
      <c r="H86" s="1">
        <v>0.48692017447917002</v>
      </c>
      <c r="I86" s="1">
        <v>0.82734202947737701</v>
      </c>
      <c r="J86" s="1">
        <v>0.88682852348104602</v>
      </c>
      <c r="K86" s="1">
        <v>5.2476476418004701E-2</v>
      </c>
      <c r="L86" s="1">
        <v>1.2938479101876099</v>
      </c>
      <c r="M86" s="1">
        <v>5.5255189469107001E-4</v>
      </c>
      <c r="N86" s="1">
        <v>-0.55542788555655997</v>
      </c>
      <c r="O86" s="1">
        <v>0.53214394823927302</v>
      </c>
      <c r="P86" t="s">
        <v>646</v>
      </c>
    </row>
    <row r="87" spans="1:16" x14ac:dyDescent="0.25">
      <c r="A87" s="1" t="s">
        <v>272</v>
      </c>
      <c r="B87" s="2" t="s">
        <v>273</v>
      </c>
      <c r="C87" s="2" t="s">
        <v>274</v>
      </c>
      <c r="D87" s="2" t="s">
        <v>14</v>
      </c>
      <c r="E87" s="1" t="s">
        <v>275</v>
      </c>
      <c r="F87" s="1" t="s">
        <v>52</v>
      </c>
      <c r="G87" s="1" t="s">
        <v>622</v>
      </c>
      <c r="H87" s="1">
        <v>-0.658754135838161</v>
      </c>
      <c r="I87" s="1">
        <v>0.51239292924878099</v>
      </c>
      <c r="J87" s="1">
        <v>-1.02211670991156</v>
      </c>
      <c r="K87" s="1">
        <v>0.153527260260407</v>
      </c>
      <c r="L87" s="1">
        <v>0.73968140075963995</v>
      </c>
      <c r="M87" s="1">
        <v>0.25291064808873298</v>
      </c>
      <c r="N87" s="1">
        <v>-1.52081464427456</v>
      </c>
      <c r="O87" s="1">
        <v>4.2938280756342901E-4</v>
      </c>
      <c r="P87" t="s">
        <v>734</v>
      </c>
    </row>
    <row r="88" spans="1:16" x14ac:dyDescent="0.25">
      <c r="A88" s="1" t="s">
        <v>276</v>
      </c>
      <c r="B88" s="2" t="s">
        <v>277</v>
      </c>
      <c r="C88" s="2" t="s">
        <v>274</v>
      </c>
      <c r="D88" s="2" t="s">
        <v>14</v>
      </c>
      <c r="E88" s="1" t="s">
        <v>275</v>
      </c>
      <c r="F88" s="1" t="s">
        <v>52</v>
      </c>
      <c r="G88" s="1" t="s">
        <v>622</v>
      </c>
      <c r="H88" s="1">
        <v>-0.74196614343328704</v>
      </c>
      <c r="I88" s="1">
        <v>0.55392590491507598</v>
      </c>
      <c r="J88" s="1">
        <v>-0.86079084517982596</v>
      </c>
      <c r="K88" s="1">
        <v>0.27338522742579802</v>
      </c>
      <c r="L88" s="1">
        <v>0.77229564532922101</v>
      </c>
      <c r="M88" s="1">
        <v>0.23622157932589899</v>
      </c>
      <c r="N88" s="1">
        <v>-1.68253691741809</v>
      </c>
      <c r="O88" s="1">
        <v>1.4655925730196E-3</v>
      </c>
      <c r="P88" t="s">
        <v>734</v>
      </c>
    </row>
    <row r="89" spans="1:16" x14ac:dyDescent="0.25">
      <c r="A89" s="1" t="s">
        <v>278</v>
      </c>
      <c r="B89" s="2" t="s">
        <v>279</v>
      </c>
      <c r="C89" s="2" t="s">
        <v>280</v>
      </c>
      <c r="D89" s="2" t="s">
        <v>14</v>
      </c>
      <c r="E89" s="1" t="s">
        <v>281</v>
      </c>
      <c r="F89" s="1" t="s">
        <v>52</v>
      </c>
      <c r="G89" s="1" t="s">
        <v>622</v>
      </c>
      <c r="H89" s="1">
        <v>-5.3046549600820302E-2</v>
      </c>
      <c r="I89" s="1">
        <v>0.98703857819213103</v>
      </c>
      <c r="J89" s="1">
        <v>-0.105338105631718</v>
      </c>
      <c r="K89" s="1">
        <v>0.880067838779092</v>
      </c>
      <c r="L89" s="1">
        <v>1.1396671078035301</v>
      </c>
      <c r="M89" s="1">
        <v>3.9287470782866201E-5</v>
      </c>
      <c r="N89" s="1">
        <v>-0.827780989735585</v>
      </c>
      <c r="O89" s="1">
        <v>3.9644280359998799E-2</v>
      </c>
      <c r="P89" t="s">
        <v>735</v>
      </c>
    </row>
    <row r="90" spans="1:16" x14ac:dyDescent="0.25">
      <c r="A90" s="1" t="s">
        <v>282</v>
      </c>
      <c r="B90" s="2" t="s">
        <v>283</v>
      </c>
      <c r="C90" s="2" t="s">
        <v>280</v>
      </c>
      <c r="D90" s="2" t="s">
        <v>14</v>
      </c>
      <c r="E90" s="1" t="s">
        <v>281</v>
      </c>
      <c r="F90" s="1" t="s">
        <v>52</v>
      </c>
      <c r="G90" s="1" t="s">
        <v>622</v>
      </c>
      <c r="H90" s="1">
        <v>-0.128475739951419</v>
      </c>
      <c r="I90" s="1">
        <v>0.96093163153568195</v>
      </c>
      <c r="J90" s="1">
        <v>-0.64522205571112001</v>
      </c>
      <c r="K90" s="1">
        <v>0.219016316451284</v>
      </c>
      <c r="L90" s="1">
        <v>1.1515309592876899</v>
      </c>
      <c r="M90" s="1">
        <v>2.6788431562932702E-3</v>
      </c>
      <c r="N90" s="1">
        <v>-1.27761768300407</v>
      </c>
      <c r="O90" s="1">
        <v>2.7681202102293502E-3</v>
      </c>
      <c r="P90" t="s">
        <v>735</v>
      </c>
    </row>
    <row r="91" spans="1:16" x14ac:dyDescent="0.25">
      <c r="A91" s="1" t="s">
        <v>284</v>
      </c>
      <c r="B91" s="2" t="s">
        <v>285</v>
      </c>
      <c r="C91" s="2" t="s">
        <v>286</v>
      </c>
      <c r="D91" s="2" t="s">
        <v>14</v>
      </c>
      <c r="E91" s="1" t="s">
        <v>287</v>
      </c>
      <c r="F91" s="1" t="s">
        <v>288</v>
      </c>
      <c r="G91" s="1" t="s">
        <v>623</v>
      </c>
      <c r="H91" s="1">
        <v>-0.42534870117720303</v>
      </c>
      <c r="I91" s="1">
        <v>0.92449075289704996</v>
      </c>
      <c r="J91" s="1">
        <v>-1.3474290065099399</v>
      </c>
      <c r="K91" s="1">
        <v>0.432837872709325</v>
      </c>
      <c r="L91" s="1">
        <v>-0.85273816118960699</v>
      </c>
      <c r="M91" s="1">
        <v>0.54782218988925402</v>
      </c>
      <c r="N91" s="1">
        <v>-2.3050640091630199</v>
      </c>
      <c r="O91" s="1">
        <v>1.7423860197871399E-2</v>
      </c>
      <c r="P91" t="s">
        <v>647</v>
      </c>
    </row>
    <row r="92" spans="1:16" x14ac:dyDescent="0.25">
      <c r="A92" s="1" t="s">
        <v>289</v>
      </c>
      <c r="B92" s="2" t="s">
        <v>290</v>
      </c>
      <c r="C92" s="2" t="s">
        <v>286</v>
      </c>
      <c r="D92" s="2" t="s">
        <v>14</v>
      </c>
      <c r="E92" s="1" t="s">
        <v>287</v>
      </c>
      <c r="F92" s="1" t="s">
        <v>288</v>
      </c>
      <c r="G92" s="1" t="s">
        <v>623</v>
      </c>
      <c r="H92" s="1">
        <v>0.20466891361677</v>
      </c>
      <c r="I92" s="1">
        <v>0.93420406151667401</v>
      </c>
      <c r="J92" s="1">
        <v>-2.0075875614607401</v>
      </c>
      <c r="K92" s="1">
        <v>9.2366051505972705E-4</v>
      </c>
      <c r="L92" s="1">
        <v>-1.0503983055939501</v>
      </c>
      <c r="M92" s="1">
        <v>8.3448846113832797E-2</v>
      </c>
      <c r="N92" s="1">
        <v>-2.37828490793044</v>
      </c>
      <c r="O92" s="1">
        <v>2.2703780986542401E-7</v>
      </c>
      <c r="P92" t="s">
        <v>647</v>
      </c>
    </row>
    <row r="93" spans="1:16" x14ac:dyDescent="0.25">
      <c r="A93" s="1" t="s">
        <v>291</v>
      </c>
      <c r="B93" s="2" t="s">
        <v>292</v>
      </c>
      <c r="C93" s="2" t="s">
        <v>293</v>
      </c>
      <c r="D93" s="2" t="s">
        <v>14</v>
      </c>
      <c r="E93" s="1" t="s">
        <v>294</v>
      </c>
      <c r="F93" s="1" t="s">
        <v>16</v>
      </c>
      <c r="G93" s="1" t="s">
        <v>623</v>
      </c>
      <c r="H93" s="1">
        <v>7.4426012383363702E-2</v>
      </c>
      <c r="I93" s="1">
        <v>0.97539577465097405</v>
      </c>
      <c r="J93" s="1">
        <v>0.62076893238763897</v>
      </c>
      <c r="K93" s="1">
        <v>0.197480382547255</v>
      </c>
      <c r="L93" s="1">
        <v>1.12471933193241</v>
      </c>
      <c r="M93" s="1">
        <v>2.2690533817816298E-3</v>
      </c>
      <c r="N93" s="1">
        <v>0.25154678727151902</v>
      </c>
      <c r="O93" s="1">
        <v>0.61581106019272502</v>
      </c>
      <c r="P93" t="s">
        <v>648</v>
      </c>
    </row>
    <row r="94" spans="1:16" x14ac:dyDescent="0.25">
      <c r="A94" s="1" t="s">
        <v>295</v>
      </c>
      <c r="B94" s="2" t="s">
        <v>296</v>
      </c>
      <c r="C94" s="2" t="s">
        <v>297</v>
      </c>
      <c r="D94" s="2" t="s">
        <v>14</v>
      </c>
      <c r="E94" s="1" t="s">
        <v>298</v>
      </c>
      <c r="F94" s="1" t="s">
        <v>16</v>
      </c>
      <c r="G94" s="1" t="s">
        <v>623</v>
      </c>
      <c r="H94" s="1">
        <v>-0.41798733999619198</v>
      </c>
      <c r="I94" s="1">
        <v>0.94306084722816996</v>
      </c>
      <c r="J94" s="1">
        <v>-4.1855814340092001</v>
      </c>
      <c r="K94" s="1">
        <v>1.2533129057133001E-3</v>
      </c>
      <c r="L94" s="1">
        <v>-1.5912479351020301</v>
      </c>
      <c r="M94" s="1">
        <v>0.17934047930904101</v>
      </c>
      <c r="N94" s="1">
        <v>-0.83430890615234898</v>
      </c>
      <c r="O94" s="1">
        <v>0.51497231433272905</v>
      </c>
      <c r="P94" t="s">
        <v>736</v>
      </c>
    </row>
    <row r="95" spans="1:16" x14ac:dyDescent="0.25">
      <c r="A95" s="1" t="s">
        <v>299</v>
      </c>
      <c r="B95" s="2" t="s">
        <v>300</v>
      </c>
      <c r="C95" s="2" t="s">
        <v>297</v>
      </c>
      <c r="D95" s="2" t="s">
        <v>14</v>
      </c>
      <c r="E95" s="1" t="s">
        <v>298</v>
      </c>
      <c r="F95" s="1" t="s">
        <v>16</v>
      </c>
      <c r="G95" s="1" t="s">
        <v>623</v>
      </c>
      <c r="H95" s="1" t="s">
        <v>64</v>
      </c>
      <c r="I95" s="1" t="s">
        <v>64</v>
      </c>
      <c r="J95" s="1">
        <v>-4.7583888699469501</v>
      </c>
      <c r="K95" s="1">
        <v>4.35578510146401E-3</v>
      </c>
      <c r="L95" s="1">
        <v>-3.5424402631917902</v>
      </c>
      <c r="M95" s="1">
        <v>4.76056348249944E-2</v>
      </c>
      <c r="N95" s="1" t="s">
        <v>64</v>
      </c>
      <c r="O95" s="1" t="s">
        <v>64</v>
      </c>
      <c r="P95" t="s">
        <v>736</v>
      </c>
    </row>
    <row r="96" spans="1:16" x14ac:dyDescent="0.25">
      <c r="A96" s="1" t="s">
        <v>301</v>
      </c>
      <c r="B96" s="2" t="s">
        <v>302</v>
      </c>
      <c r="C96" s="2" t="s">
        <v>297</v>
      </c>
      <c r="D96" s="2" t="s">
        <v>14</v>
      </c>
      <c r="E96" s="1" t="s">
        <v>298</v>
      </c>
      <c r="F96" s="1" t="s">
        <v>16</v>
      </c>
      <c r="G96" s="1" t="s">
        <v>623</v>
      </c>
      <c r="H96" s="1">
        <v>-0.44282425230616401</v>
      </c>
      <c r="I96" s="1">
        <v>0.91082445157766001</v>
      </c>
      <c r="J96" s="1">
        <v>-3.1828852367717699</v>
      </c>
      <c r="K96" s="1">
        <v>3.03543160462908E-2</v>
      </c>
      <c r="L96" s="1">
        <v>-1.0446033002489299</v>
      </c>
      <c r="M96" s="1">
        <v>0.450065158742666</v>
      </c>
      <c r="N96" s="1">
        <v>-0.39113242545385402</v>
      </c>
      <c r="O96" s="1">
        <v>0.77977181286316799</v>
      </c>
      <c r="P96" t="s">
        <v>736</v>
      </c>
    </row>
    <row r="97" spans="1:16" x14ac:dyDescent="0.25">
      <c r="A97" s="1" t="s">
        <v>303</v>
      </c>
      <c r="B97" s="2" t="s">
        <v>304</v>
      </c>
      <c r="C97" s="2" t="s">
        <v>305</v>
      </c>
      <c r="D97" s="2" t="s">
        <v>14</v>
      </c>
      <c r="E97" s="1" t="s">
        <v>306</v>
      </c>
      <c r="F97" s="1" t="s">
        <v>52</v>
      </c>
      <c r="G97" s="1" t="s">
        <v>624</v>
      </c>
      <c r="H97" s="1">
        <v>-0.70265232060444005</v>
      </c>
      <c r="I97" s="1">
        <v>0.76650704719943197</v>
      </c>
      <c r="J97" s="1">
        <v>-4.5270613612470099</v>
      </c>
      <c r="K97" s="1">
        <v>1.2445796211970901E-3</v>
      </c>
      <c r="L97" s="1">
        <v>-4.5168099972656099</v>
      </c>
      <c r="M97" s="1">
        <v>3.35337266120822E-4</v>
      </c>
      <c r="N97" s="1">
        <v>-3.0355677050240701</v>
      </c>
      <c r="O97" s="1">
        <v>1.4309648303023101E-7</v>
      </c>
      <c r="P97" t="s">
        <v>737</v>
      </c>
    </row>
    <row r="98" spans="1:16" x14ac:dyDescent="0.25">
      <c r="A98" s="1" t="s">
        <v>307</v>
      </c>
      <c r="B98" s="2" t="s">
        <v>308</v>
      </c>
      <c r="C98" s="2" t="s">
        <v>305</v>
      </c>
      <c r="D98" s="2" t="s">
        <v>14</v>
      </c>
      <c r="E98" s="1" t="s">
        <v>306</v>
      </c>
      <c r="F98" s="1" t="s">
        <v>52</v>
      </c>
      <c r="G98" s="1" t="s">
        <v>624</v>
      </c>
      <c r="H98" s="1">
        <v>-0.47803450563594302</v>
      </c>
      <c r="I98" s="1">
        <v>0.86006460425591702</v>
      </c>
      <c r="J98" s="1">
        <v>-3.6725449459312798</v>
      </c>
      <c r="K98" s="1">
        <v>2.4109602180658598E-3</v>
      </c>
      <c r="L98" s="1">
        <v>-4.2178149318820699</v>
      </c>
      <c r="M98" s="1">
        <v>9.4717830833067798E-5</v>
      </c>
      <c r="N98" s="1">
        <v>-1.5144471883831301</v>
      </c>
      <c r="O98" s="1">
        <v>2.2853672542900799E-2</v>
      </c>
      <c r="P98" t="s">
        <v>737</v>
      </c>
    </row>
    <row r="99" spans="1:16" x14ac:dyDescent="0.25">
      <c r="A99" s="1" t="s">
        <v>309</v>
      </c>
      <c r="B99" s="2" t="s">
        <v>310</v>
      </c>
      <c r="C99" s="2" t="s">
        <v>305</v>
      </c>
      <c r="D99" s="2" t="s">
        <v>14</v>
      </c>
      <c r="E99" s="1" t="s">
        <v>306</v>
      </c>
      <c r="F99" s="1" t="s">
        <v>52</v>
      </c>
      <c r="G99" s="1" t="s">
        <v>624</v>
      </c>
      <c r="H99" s="1">
        <v>-0.45592152617612203</v>
      </c>
      <c r="I99" s="1">
        <v>0.59881852167388305</v>
      </c>
      <c r="J99" s="1">
        <v>-1.28961021729377</v>
      </c>
      <c r="K99" s="1">
        <v>2.4015135091040901E-3</v>
      </c>
      <c r="L99" s="1">
        <v>-0.59145313205862904</v>
      </c>
      <c r="M99" s="1">
        <v>0.19613912468241201</v>
      </c>
      <c r="N99" s="1">
        <v>-0.24410681268526099</v>
      </c>
      <c r="O99" s="1">
        <v>0.64149222611874801</v>
      </c>
      <c r="P99" t="s">
        <v>737</v>
      </c>
    </row>
    <row r="100" spans="1:16" x14ac:dyDescent="0.25">
      <c r="A100" s="1" t="s">
        <v>311</v>
      </c>
      <c r="B100" s="2" t="s">
        <v>312</v>
      </c>
      <c r="C100" s="2" t="s">
        <v>305</v>
      </c>
      <c r="D100" s="2" t="s">
        <v>14</v>
      </c>
      <c r="E100" s="1" t="s">
        <v>306</v>
      </c>
      <c r="F100" s="1" t="s">
        <v>52</v>
      </c>
      <c r="G100" s="1" t="s">
        <v>624</v>
      </c>
      <c r="H100" s="1">
        <v>-0.46982465379170102</v>
      </c>
      <c r="I100" s="1">
        <v>0.46387715601776702</v>
      </c>
      <c r="J100" s="1">
        <v>-1.28654770262174</v>
      </c>
      <c r="K100" s="1">
        <v>8.1123986237909198E-3</v>
      </c>
      <c r="L100" s="1">
        <v>-0.83968732378683397</v>
      </c>
      <c r="M100" s="1">
        <v>8.6691363291600196E-2</v>
      </c>
      <c r="N100" s="1">
        <v>-0.46945643324169001</v>
      </c>
      <c r="O100" s="1">
        <v>0.16945941666507999</v>
      </c>
      <c r="P100" t="s">
        <v>737</v>
      </c>
    </row>
    <row r="101" spans="1:16" x14ac:dyDescent="0.25">
      <c r="A101" s="1" t="s">
        <v>313</v>
      </c>
      <c r="B101" s="2" t="s">
        <v>314</v>
      </c>
      <c r="C101" s="2" t="s">
        <v>315</v>
      </c>
      <c r="D101" s="2" t="s">
        <v>14</v>
      </c>
      <c r="E101" s="1" t="s">
        <v>316</v>
      </c>
      <c r="F101" s="1" t="s">
        <v>16</v>
      </c>
      <c r="G101" s="1" t="s">
        <v>625</v>
      </c>
      <c r="H101" s="1">
        <v>-0.56549673559306501</v>
      </c>
      <c r="I101" s="1">
        <v>0.91791069786125301</v>
      </c>
      <c r="J101" s="1">
        <v>-6.9668831177560797</v>
      </c>
      <c r="K101" s="1">
        <v>8.3155666036455102E-4</v>
      </c>
      <c r="L101" s="1">
        <v>-2.89341408187456</v>
      </c>
      <c r="M101" s="1">
        <v>0.13049813689564399</v>
      </c>
      <c r="N101" s="1">
        <v>-2.61269080512217</v>
      </c>
      <c r="O101" s="1">
        <v>1.5744034789172801E-2</v>
      </c>
      <c r="P101" t="s">
        <v>738</v>
      </c>
    </row>
    <row r="102" spans="1:16" x14ac:dyDescent="0.25">
      <c r="A102" s="1" t="s">
        <v>317</v>
      </c>
      <c r="B102" s="2" t="s">
        <v>318</v>
      </c>
      <c r="C102" s="2" t="s">
        <v>315</v>
      </c>
      <c r="D102" s="2" t="s">
        <v>14</v>
      </c>
      <c r="E102" s="1" t="s">
        <v>316</v>
      </c>
      <c r="F102" s="1" t="s">
        <v>16</v>
      </c>
      <c r="G102" s="1" t="s">
        <v>625</v>
      </c>
      <c r="H102" s="1">
        <v>-0.14370629276163799</v>
      </c>
      <c r="I102" s="1">
        <v>0.91745015379484995</v>
      </c>
      <c r="J102" s="1">
        <v>0.222541002274288</v>
      </c>
      <c r="K102" s="1">
        <v>0.75512073498592103</v>
      </c>
      <c r="L102" s="1">
        <v>1.04052802226741</v>
      </c>
      <c r="M102" s="1">
        <v>5.7730458196361299E-3</v>
      </c>
      <c r="N102" s="1">
        <v>8.1738930901177106E-2</v>
      </c>
      <c r="O102" s="1">
        <v>0.88429436236564496</v>
      </c>
      <c r="P102" t="s">
        <v>738</v>
      </c>
    </row>
    <row r="103" spans="1:16" x14ac:dyDescent="0.25">
      <c r="A103" s="1" t="s">
        <v>319</v>
      </c>
      <c r="B103" s="2" t="s">
        <v>320</v>
      </c>
      <c r="C103" s="2" t="s">
        <v>315</v>
      </c>
      <c r="D103" s="2" t="s">
        <v>14</v>
      </c>
      <c r="E103" s="1" t="s">
        <v>316</v>
      </c>
      <c r="F103" s="1" t="s">
        <v>16</v>
      </c>
      <c r="G103" s="1" t="s">
        <v>625</v>
      </c>
      <c r="H103" s="1">
        <v>-0.202417192943075</v>
      </c>
      <c r="I103" s="1">
        <v>0.88615240178606403</v>
      </c>
      <c r="J103" s="1">
        <v>0.59108838283274301</v>
      </c>
      <c r="K103" s="1">
        <v>0.28546740508058999</v>
      </c>
      <c r="L103" s="1">
        <v>1.4053625496197899</v>
      </c>
      <c r="M103" s="1">
        <v>4.2998832631178902E-4</v>
      </c>
      <c r="N103" s="1">
        <v>0.51038175799734398</v>
      </c>
      <c r="O103" s="1">
        <v>0.21205172470753</v>
      </c>
      <c r="P103" t="s">
        <v>738</v>
      </c>
    </row>
    <row r="104" spans="1:16" x14ac:dyDescent="0.25">
      <c r="A104" s="1" t="s">
        <v>321</v>
      </c>
      <c r="B104" s="2" t="s">
        <v>322</v>
      </c>
      <c r="C104" s="2" t="s">
        <v>315</v>
      </c>
      <c r="D104" s="2" t="s">
        <v>14</v>
      </c>
      <c r="E104" s="1" t="s">
        <v>316</v>
      </c>
      <c r="F104" s="1" t="s">
        <v>16</v>
      </c>
      <c r="G104" s="1" t="s">
        <v>625</v>
      </c>
      <c r="H104" s="1">
        <v>0.30187859924369798</v>
      </c>
      <c r="I104" s="1">
        <v>0.86104880616067703</v>
      </c>
      <c r="J104" s="1">
        <v>-3.0401039485062902</v>
      </c>
      <c r="K104" s="1">
        <v>2.9101062427620901E-2</v>
      </c>
      <c r="L104" s="1">
        <v>-0.35475247076405297</v>
      </c>
      <c r="M104" s="1">
        <v>0.84018773365614496</v>
      </c>
      <c r="N104" s="1">
        <v>-0.81322374987463297</v>
      </c>
      <c r="O104" s="1">
        <v>8.4188339496137896E-2</v>
      </c>
      <c r="P104" t="s">
        <v>738</v>
      </c>
    </row>
    <row r="105" spans="1:16" x14ac:dyDescent="0.25">
      <c r="A105" s="1" t="s">
        <v>323</v>
      </c>
      <c r="B105" s="2" t="s">
        <v>324</v>
      </c>
      <c r="C105" s="2" t="s">
        <v>325</v>
      </c>
      <c r="D105" s="2" t="s">
        <v>326</v>
      </c>
      <c r="E105" s="1" t="s">
        <v>327</v>
      </c>
      <c r="F105" s="1" t="s">
        <v>16</v>
      </c>
      <c r="G105" s="1" t="s">
        <v>626</v>
      </c>
      <c r="H105" s="1">
        <v>0.176077834289042</v>
      </c>
      <c r="I105" s="1">
        <v>0.92574634744039397</v>
      </c>
      <c r="J105" s="1">
        <v>0.62749954706313604</v>
      </c>
      <c r="K105" s="1">
        <v>0.24403379768938499</v>
      </c>
      <c r="L105" s="1">
        <v>1.0057216241692</v>
      </c>
      <c r="M105" s="1">
        <v>1.5907588164786799E-2</v>
      </c>
      <c r="N105" s="1">
        <v>0.89119586925046301</v>
      </c>
      <c r="O105" s="1">
        <v>2.6264169622062999E-2</v>
      </c>
      <c r="P105" t="s">
        <v>649</v>
      </c>
    </row>
    <row r="106" spans="1:16" x14ac:dyDescent="0.25">
      <c r="A106" s="1" t="s">
        <v>328</v>
      </c>
      <c r="B106" s="2" t="s">
        <v>329</v>
      </c>
      <c r="C106" s="2" t="s">
        <v>330</v>
      </c>
      <c r="D106" s="2" t="s">
        <v>326</v>
      </c>
      <c r="E106" s="1" t="s">
        <v>331</v>
      </c>
      <c r="F106" s="1" t="s">
        <v>16</v>
      </c>
      <c r="G106" s="1" t="s">
        <v>627</v>
      </c>
      <c r="H106" s="1">
        <v>1.03137187518984</v>
      </c>
      <c r="I106" s="1">
        <v>0.42970576911074299</v>
      </c>
      <c r="J106" s="1">
        <v>1.00015670010726</v>
      </c>
      <c r="K106" s="1">
        <v>0.18511893447255401</v>
      </c>
      <c r="L106" s="1">
        <v>1.3428276153413901</v>
      </c>
      <c r="M106" s="1">
        <v>2.9888062593400402E-2</v>
      </c>
      <c r="N106" s="1">
        <v>-0.22638101159371499</v>
      </c>
      <c r="O106" s="1">
        <v>0.83857042149435201</v>
      </c>
      <c r="P106" t="s">
        <v>650</v>
      </c>
    </row>
    <row r="107" spans="1:16" x14ac:dyDescent="0.25">
      <c r="A107" s="1" t="s">
        <v>332</v>
      </c>
      <c r="B107" s="2" t="s">
        <v>333</v>
      </c>
      <c r="C107" s="2" t="s">
        <v>334</v>
      </c>
      <c r="D107" s="2" t="s">
        <v>326</v>
      </c>
      <c r="E107" s="1" t="s">
        <v>335</v>
      </c>
      <c r="F107" s="1" t="s">
        <v>16</v>
      </c>
      <c r="G107" s="1" t="s">
        <v>627</v>
      </c>
      <c r="H107" s="1" t="s">
        <v>64</v>
      </c>
      <c r="I107" s="1" t="s">
        <v>64</v>
      </c>
      <c r="J107" s="1">
        <v>-7.3656424350396899</v>
      </c>
      <c r="K107" s="1">
        <v>1.2698844690958E-3</v>
      </c>
      <c r="L107" s="1">
        <v>-4.3811181275347399</v>
      </c>
      <c r="M107" s="1">
        <v>2.0138867550554801E-2</v>
      </c>
      <c r="N107" s="1" t="s">
        <v>64</v>
      </c>
      <c r="O107" s="1" t="s">
        <v>64</v>
      </c>
      <c r="P107" t="s">
        <v>651</v>
      </c>
    </row>
    <row r="108" spans="1:16" x14ac:dyDescent="0.25">
      <c r="A108" s="1" t="s">
        <v>336</v>
      </c>
      <c r="B108" s="2" t="s">
        <v>337</v>
      </c>
      <c r="C108" s="2" t="s">
        <v>338</v>
      </c>
      <c r="D108" s="2" t="s">
        <v>326</v>
      </c>
      <c r="E108" s="1" t="s">
        <v>339</v>
      </c>
      <c r="F108" s="1" t="s">
        <v>16</v>
      </c>
      <c r="G108" s="1" t="s">
        <v>627</v>
      </c>
      <c r="H108" s="1">
        <v>-2.18826928694827E-2</v>
      </c>
      <c r="I108" s="1">
        <v>0.99535510879660705</v>
      </c>
      <c r="J108" s="1">
        <v>-1.9372296582520201</v>
      </c>
      <c r="K108" s="1">
        <v>2.74396712113414E-3</v>
      </c>
      <c r="L108" s="1">
        <v>-1.8841414657000399</v>
      </c>
      <c r="M108" s="1">
        <v>2.2631488246999498E-3</v>
      </c>
      <c r="N108" s="1">
        <v>-1.6216679544322901</v>
      </c>
      <c r="O108" s="1">
        <v>4.6580058022665297E-12</v>
      </c>
      <c r="P108" t="s">
        <v>652</v>
      </c>
    </row>
    <row r="109" spans="1:16" x14ac:dyDescent="0.25">
      <c r="A109" s="1" t="s">
        <v>340</v>
      </c>
      <c r="B109" s="2" t="s">
        <v>341</v>
      </c>
      <c r="C109" s="2" t="s">
        <v>342</v>
      </c>
      <c r="D109" s="2" t="s">
        <v>326</v>
      </c>
      <c r="E109" s="1" t="s">
        <v>343</v>
      </c>
      <c r="F109" s="1" t="s">
        <v>16</v>
      </c>
      <c r="G109" s="1" t="s">
        <v>627</v>
      </c>
      <c r="H109" s="1">
        <v>-0.201119050011943</v>
      </c>
      <c r="I109" s="1">
        <v>0.92725878121056104</v>
      </c>
      <c r="J109" s="1">
        <v>0.67852998925890495</v>
      </c>
      <c r="K109" s="1">
        <v>9.8707810797175805E-2</v>
      </c>
      <c r="L109" s="1">
        <v>1.1682650070240299</v>
      </c>
      <c r="M109" s="1">
        <v>4.6210484775111E-4</v>
      </c>
      <c r="N109" s="1">
        <v>1.0730907794448901</v>
      </c>
      <c r="O109" s="1">
        <v>2.0275709975623502E-2</v>
      </c>
      <c r="P109" t="s">
        <v>653</v>
      </c>
    </row>
    <row r="110" spans="1:16" x14ac:dyDescent="0.25">
      <c r="A110" s="1" t="s">
        <v>344</v>
      </c>
      <c r="B110" s="2" t="s">
        <v>345</v>
      </c>
      <c r="C110" s="2" t="s">
        <v>346</v>
      </c>
      <c r="D110" s="2" t="s">
        <v>326</v>
      </c>
      <c r="E110" s="1" t="s">
        <v>347</v>
      </c>
      <c r="F110" s="1" t="s">
        <v>16</v>
      </c>
      <c r="G110" s="1" t="s">
        <v>626</v>
      </c>
      <c r="H110" s="1">
        <v>-1.0624493297777799</v>
      </c>
      <c r="I110" s="1">
        <v>2.1472091774352699E-2</v>
      </c>
      <c r="J110" s="1">
        <v>-1.94527317712001</v>
      </c>
      <c r="K110" s="1">
        <v>6.4664124550731803E-4</v>
      </c>
      <c r="L110" s="1">
        <v>-1.6441773631776899</v>
      </c>
      <c r="M110" s="1">
        <v>2.9127649577851502E-3</v>
      </c>
      <c r="N110" s="1">
        <v>-1.48349689118246</v>
      </c>
      <c r="O110" s="1">
        <v>4.9016821225819702E-6</v>
      </c>
      <c r="P110" t="s">
        <v>654</v>
      </c>
    </row>
    <row r="111" spans="1:16" x14ac:dyDescent="0.25">
      <c r="A111" s="1" t="s">
        <v>348</v>
      </c>
      <c r="B111" s="2" t="s">
        <v>349</v>
      </c>
      <c r="C111" s="2" t="s">
        <v>350</v>
      </c>
      <c r="D111" s="2" t="s">
        <v>326</v>
      </c>
      <c r="E111" s="1" t="s">
        <v>351</v>
      </c>
      <c r="F111" s="1" t="s">
        <v>288</v>
      </c>
      <c r="G111" s="1" t="s">
        <v>627</v>
      </c>
      <c r="H111" s="1">
        <v>0.190175228481403</v>
      </c>
      <c r="I111" s="1">
        <v>0.86622540367257495</v>
      </c>
      <c r="J111" s="1">
        <v>-1.0103924605316199</v>
      </c>
      <c r="K111" s="1">
        <v>5.4225378757974202E-2</v>
      </c>
      <c r="L111" s="1">
        <v>-0.60984949646656195</v>
      </c>
      <c r="M111" s="1">
        <v>0.23889801429762</v>
      </c>
      <c r="N111" s="1">
        <v>-1.37749818890882</v>
      </c>
      <c r="O111" s="1">
        <v>3.6028008189953001E-8</v>
      </c>
      <c r="P111" t="s">
        <v>655</v>
      </c>
    </row>
    <row r="112" spans="1:16" x14ac:dyDescent="0.25">
      <c r="A112" s="1" t="s">
        <v>352</v>
      </c>
      <c r="B112" s="2" t="s">
        <v>353</v>
      </c>
      <c r="C112" s="2" t="s">
        <v>330</v>
      </c>
      <c r="D112" s="2" t="s">
        <v>326</v>
      </c>
      <c r="E112" s="1" t="s">
        <v>331</v>
      </c>
      <c r="F112" s="1" t="s">
        <v>16</v>
      </c>
      <c r="G112" s="1" t="s">
        <v>627</v>
      </c>
      <c r="H112" s="1">
        <v>1.4087402375294</v>
      </c>
      <c r="I112" s="1">
        <v>0.20379286976900299</v>
      </c>
      <c r="J112" s="1">
        <v>1.2383420672401</v>
      </c>
      <c r="K112" s="1">
        <v>0.132864898848601</v>
      </c>
      <c r="L112" s="1">
        <v>1.6316849568521301</v>
      </c>
      <c r="M112" s="1">
        <v>1.67419430934319E-2</v>
      </c>
      <c r="N112" s="1">
        <v>5.4052721133355103E-3</v>
      </c>
      <c r="O112" s="1">
        <v>0.99705596825624698</v>
      </c>
      <c r="P112" t="s">
        <v>650</v>
      </c>
    </row>
    <row r="113" spans="1:16" x14ac:dyDescent="0.25">
      <c r="A113" s="1" t="s">
        <v>354</v>
      </c>
      <c r="B113" s="2" t="s">
        <v>355</v>
      </c>
      <c r="C113" s="2" t="s">
        <v>356</v>
      </c>
      <c r="D113" s="2" t="s">
        <v>326</v>
      </c>
      <c r="E113" s="1" t="s">
        <v>257</v>
      </c>
      <c r="F113" s="1" t="s">
        <v>16</v>
      </c>
      <c r="G113" s="1" t="s">
        <v>627</v>
      </c>
      <c r="H113" s="1">
        <v>-1.4032699194446699E-2</v>
      </c>
      <c r="I113" s="1">
        <v>0.99811124469353296</v>
      </c>
      <c r="J113" s="1">
        <v>1.0148401197777599E-2</v>
      </c>
      <c r="K113" s="1">
        <v>0.99058103727593505</v>
      </c>
      <c r="L113" s="1">
        <v>0.77154119864382298</v>
      </c>
      <c r="M113" s="1">
        <v>1.19443763760351E-2</v>
      </c>
      <c r="N113" s="1">
        <v>-0.22955616547008201</v>
      </c>
      <c r="O113" s="1">
        <v>0.53067486081280901</v>
      </c>
      <c r="P113" t="s">
        <v>656</v>
      </c>
    </row>
    <row r="114" spans="1:16" x14ac:dyDescent="0.25">
      <c r="A114" s="1" t="s">
        <v>357</v>
      </c>
      <c r="B114" s="2" t="s">
        <v>358</v>
      </c>
      <c r="C114" s="2" t="s">
        <v>346</v>
      </c>
      <c r="D114" s="2" t="s">
        <v>326</v>
      </c>
      <c r="E114" s="1" t="s">
        <v>347</v>
      </c>
      <c r="F114" s="1" t="s">
        <v>16</v>
      </c>
      <c r="G114" s="1" t="s">
        <v>627</v>
      </c>
      <c r="H114" s="1">
        <v>-1.1233315274173901</v>
      </c>
      <c r="I114" s="1">
        <v>1.10746976550745E-2</v>
      </c>
      <c r="J114" s="1">
        <v>-2.56841156486461</v>
      </c>
      <c r="K114" s="1">
        <v>1.3728160345689099E-4</v>
      </c>
      <c r="L114" s="1">
        <v>-1.50492860988657</v>
      </c>
      <c r="M114" s="1">
        <v>2.1676434222795901E-2</v>
      </c>
      <c r="N114" s="1">
        <v>-2.0829117181370398</v>
      </c>
      <c r="O114" s="1">
        <v>2.66490799211602E-14</v>
      </c>
      <c r="P114" t="s">
        <v>654</v>
      </c>
    </row>
    <row r="115" spans="1:16" x14ac:dyDescent="0.25">
      <c r="A115" s="1" t="s">
        <v>359</v>
      </c>
      <c r="B115" s="2" t="s">
        <v>360</v>
      </c>
      <c r="C115" s="2" t="s">
        <v>361</v>
      </c>
      <c r="D115" s="2" t="s">
        <v>326</v>
      </c>
      <c r="E115" s="1" t="s">
        <v>362</v>
      </c>
      <c r="F115" s="1" t="s">
        <v>16</v>
      </c>
      <c r="G115" s="1" t="s">
        <v>627</v>
      </c>
      <c r="H115" s="1">
        <v>-5.07893146237662E-2</v>
      </c>
      <c r="I115" s="1">
        <v>0.97540433725348297</v>
      </c>
      <c r="J115" s="1">
        <v>0.13899940565289501</v>
      </c>
      <c r="K115" s="1">
        <v>0.86175754016829897</v>
      </c>
      <c r="L115" s="1">
        <v>0.86219753688412404</v>
      </c>
      <c r="M115" s="1">
        <v>2.6040700145292001E-2</v>
      </c>
      <c r="N115" s="1">
        <v>0.65089347007051701</v>
      </c>
      <c r="O115" s="1">
        <v>5.6792038531082801E-3</v>
      </c>
      <c r="P115" t="s">
        <v>657</v>
      </c>
    </row>
    <row r="116" spans="1:16" x14ac:dyDescent="0.25">
      <c r="A116" s="1" t="s">
        <v>363</v>
      </c>
      <c r="B116" s="2" t="s">
        <v>364</v>
      </c>
      <c r="C116" s="2" t="s">
        <v>365</v>
      </c>
      <c r="D116" s="2" t="s">
        <v>326</v>
      </c>
      <c r="E116" s="1" t="s">
        <v>366</v>
      </c>
      <c r="F116" s="1" t="s">
        <v>16</v>
      </c>
      <c r="G116" s="1" t="s">
        <v>627</v>
      </c>
      <c r="H116" s="1">
        <v>0.133343573185745</v>
      </c>
      <c r="I116" s="1">
        <v>0.911683641729502</v>
      </c>
      <c r="J116" s="1">
        <v>0.91347601456701699</v>
      </c>
      <c r="K116" s="1">
        <v>2.6800341076516198E-3</v>
      </c>
      <c r="L116" s="1">
        <v>0.60492225716377801</v>
      </c>
      <c r="M116" s="1">
        <v>5.6821627329644103E-2</v>
      </c>
      <c r="N116" s="1">
        <v>0.78580500907936301</v>
      </c>
      <c r="O116" s="1">
        <v>1.38144394686389E-3</v>
      </c>
      <c r="P116" t="s">
        <v>658</v>
      </c>
    </row>
    <row r="117" spans="1:16" x14ac:dyDescent="0.25">
      <c r="A117" s="1" t="s">
        <v>367</v>
      </c>
      <c r="B117" s="2" t="s">
        <v>368</v>
      </c>
      <c r="C117" s="2" t="s">
        <v>369</v>
      </c>
      <c r="D117" s="2" t="s">
        <v>326</v>
      </c>
      <c r="E117" s="1" t="s">
        <v>370</v>
      </c>
      <c r="F117" s="1" t="s">
        <v>16</v>
      </c>
      <c r="G117" s="1" t="s">
        <v>627</v>
      </c>
      <c r="H117" s="1">
        <v>-2.2686372967557</v>
      </c>
      <c r="I117" s="1">
        <v>0.21462575434369699</v>
      </c>
      <c r="J117" s="1">
        <v>1.00075499321748</v>
      </c>
      <c r="K117" s="1">
        <v>0.44059102585155302</v>
      </c>
      <c r="L117" s="1">
        <v>1.60798457543497</v>
      </c>
      <c r="M117" s="1">
        <v>9.3048033096755703E-2</v>
      </c>
      <c r="N117" s="1">
        <v>2.4932420838404501</v>
      </c>
      <c r="O117" s="1">
        <v>3.6764294990647199E-2</v>
      </c>
      <c r="P117" t="s">
        <v>659</v>
      </c>
    </row>
    <row r="118" spans="1:16" x14ac:dyDescent="0.25">
      <c r="A118" s="1" t="s">
        <v>371</v>
      </c>
      <c r="B118" s="2" t="s">
        <v>372</v>
      </c>
      <c r="C118" s="2" t="s">
        <v>373</v>
      </c>
      <c r="D118" s="2" t="s">
        <v>326</v>
      </c>
      <c r="E118" s="1" t="s">
        <v>374</v>
      </c>
      <c r="F118" s="1" t="s">
        <v>16</v>
      </c>
      <c r="G118" s="1" t="s">
        <v>627</v>
      </c>
      <c r="H118" s="1">
        <v>-1.8682990082619999</v>
      </c>
      <c r="I118" s="1">
        <v>0.49405934533576501</v>
      </c>
      <c r="J118" s="1">
        <v>-0.499508448929809</v>
      </c>
      <c r="K118" s="1">
        <v>0.79582880947846102</v>
      </c>
      <c r="L118" s="1">
        <v>-0.61286768750534304</v>
      </c>
      <c r="M118" s="1">
        <v>0.57386112768111996</v>
      </c>
      <c r="N118" s="1">
        <v>-2.2375825401671698</v>
      </c>
      <c r="O118" s="1">
        <v>1.06358545084772E-3</v>
      </c>
      <c r="P118" t="s">
        <v>660</v>
      </c>
    </row>
    <row r="119" spans="1:16" x14ac:dyDescent="0.25">
      <c r="A119" s="1" t="s">
        <v>375</v>
      </c>
      <c r="B119" s="2" t="s">
        <v>376</v>
      </c>
      <c r="C119" s="2" t="s">
        <v>377</v>
      </c>
      <c r="D119" s="2" t="s">
        <v>326</v>
      </c>
      <c r="E119" s="1" t="s">
        <v>378</v>
      </c>
      <c r="F119" s="1" t="s">
        <v>16</v>
      </c>
      <c r="G119" s="1" t="s">
        <v>628</v>
      </c>
      <c r="H119" s="1">
        <v>-0.31729210621604498</v>
      </c>
      <c r="I119" s="1">
        <v>0.63676226142576897</v>
      </c>
      <c r="J119" s="1">
        <v>1.10634294367867E-2</v>
      </c>
      <c r="K119" s="1">
        <v>0.994086463248115</v>
      </c>
      <c r="L119" s="1">
        <v>0.37252585132868699</v>
      </c>
      <c r="M119" s="1">
        <v>0.58676035403460702</v>
      </c>
      <c r="N119" s="1">
        <v>0.63903998935615602</v>
      </c>
      <c r="O119" s="1">
        <v>3.7932916804226502E-2</v>
      </c>
      <c r="P119" t="s">
        <v>661</v>
      </c>
    </row>
    <row r="120" spans="1:16" x14ac:dyDescent="0.25">
      <c r="A120" s="1" t="s">
        <v>379</v>
      </c>
      <c r="B120" s="2" t="s">
        <v>380</v>
      </c>
      <c r="C120" s="2" t="s">
        <v>381</v>
      </c>
      <c r="D120" s="2" t="s">
        <v>326</v>
      </c>
      <c r="E120" s="1" t="s">
        <v>382</v>
      </c>
      <c r="F120" s="1" t="s">
        <v>16</v>
      </c>
      <c r="G120" s="1" t="s">
        <v>606</v>
      </c>
      <c r="H120" s="1">
        <v>0.26615336470161899</v>
      </c>
      <c r="I120" s="1">
        <v>0.96106624833143095</v>
      </c>
      <c r="J120" s="1">
        <v>0.86680302154108602</v>
      </c>
      <c r="K120" s="1">
        <v>0.24463309848933201</v>
      </c>
      <c r="L120" s="1">
        <v>1.91125751939019</v>
      </c>
      <c r="M120" s="1">
        <v>5.0525658466100101E-5</v>
      </c>
      <c r="N120" s="1">
        <v>-0.43998081185000698</v>
      </c>
      <c r="O120" s="1">
        <v>0.75924398835019602</v>
      </c>
      <c r="P120" t="s">
        <v>662</v>
      </c>
    </row>
    <row r="121" spans="1:16" x14ac:dyDescent="0.25">
      <c r="A121" s="1" t="s">
        <v>383</v>
      </c>
      <c r="B121" s="2" t="s">
        <v>384</v>
      </c>
      <c r="C121" s="2" t="s">
        <v>385</v>
      </c>
      <c r="D121" s="2" t="s">
        <v>326</v>
      </c>
      <c r="E121" s="1" t="s">
        <v>386</v>
      </c>
      <c r="F121" s="1" t="s">
        <v>16</v>
      </c>
      <c r="G121" s="1" t="s">
        <v>605</v>
      </c>
      <c r="H121" s="1">
        <v>0.15668302079900501</v>
      </c>
      <c r="I121" s="1">
        <v>0.98080785698516504</v>
      </c>
      <c r="J121" s="1">
        <v>-1.24119555205078</v>
      </c>
      <c r="K121" s="1">
        <v>2.4243198243514699E-2</v>
      </c>
      <c r="L121" s="1">
        <v>-2.3527737682019101</v>
      </c>
      <c r="M121" s="1">
        <v>6.3371382844557103E-7</v>
      </c>
      <c r="N121" s="1">
        <v>-1.7381581953086001</v>
      </c>
      <c r="O121" s="1">
        <v>9.9215931713590392E-3</v>
      </c>
      <c r="P121" t="s">
        <v>663</v>
      </c>
    </row>
    <row r="122" spans="1:16" x14ac:dyDescent="0.25">
      <c r="A122" s="1" t="s">
        <v>387</v>
      </c>
      <c r="B122" s="2" t="s">
        <v>388</v>
      </c>
      <c r="C122" s="2" t="s">
        <v>389</v>
      </c>
      <c r="D122" s="2" t="s">
        <v>326</v>
      </c>
      <c r="E122" s="1" t="s">
        <v>390</v>
      </c>
      <c r="F122" s="1" t="s">
        <v>16</v>
      </c>
      <c r="G122" s="1" t="s">
        <v>605</v>
      </c>
      <c r="H122" s="1">
        <v>-0.50027096624779799</v>
      </c>
      <c r="I122" s="1">
        <v>0.79733250995164395</v>
      </c>
      <c r="J122" s="1">
        <v>0.44431243062367098</v>
      </c>
      <c r="K122" s="1">
        <v>0.74693360558147504</v>
      </c>
      <c r="L122" s="1">
        <v>2.1938772848604899</v>
      </c>
      <c r="M122" s="1">
        <v>2.7430135573564699E-3</v>
      </c>
      <c r="N122" s="1">
        <v>0.230735958068506</v>
      </c>
      <c r="O122" s="1">
        <v>0.83559848556810401</v>
      </c>
      <c r="P122" t="s">
        <v>664</v>
      </c>
    </row>
    <row r="123" spans="1:16" x14ac:dyDescent="0.25">
      <c r="A123" s="1" t="s">
        <v>391</v>
      </c>
      <c r="B123" s="2" t="s">
        <v>392</v>
      </c>
      <c r="C123" s="2" t="s">
        <v>393</v>
      </c>
      <c r="D123" s="2" t="s">
        <v>326</v>
      </c>
      <c r="E123" s="1" t="s">
        <v>394</v>
      </c>
      <c r="F123" s="1" t="s">
        <v>16</v>
      </c>
      <c r="G123" s="1" t="s">
        <v>605</v>
      </c>
      <c r="H123" s="1">
        <v>-0.29162758188062499</v>
      </c>
      <c r="I123" s="1">
        <v>0.90554385275559601</v>
      </c>
      <c r="J123" s="1">
        <v>-3.0160749880066402</v>
      </c>
      <c r="K123" s="1">
        <v>9.6078751223091497E-4</v>
      </c>
      <c r="L123" s="1">
        <v>-2.6877279001162799</v>
      </c>
      <c r="M123" s="1">
        <v>1.32846421456156E-3</v>
      </c>
      <c r="N123" s="1">
        <v>-2.1434099205480002</v>
      </c>
      <c r="O123" s="1">
        <v>9.8839491549122894E-8</v>
      </c>
      <c r="P123" t="s">
        <v>665</v>
      </c>
    </row>
    <row r="124" spans="1:16" x14ac:dyDescent="0.25">
      <c r="A124" s="1" t="s">
        <v>395</v>
      </c>
      <c r="B124" s="2" t="s">
        <v>396</v>
      </c>
      <c r="C124" s="2" t="s">
        <v>397</v>
      </c>
      <c r="D124" s="2" t="s">
        <v>326</v>
      </c>
      <c r="E124" s="1" t="s">
        <v>398</v>
      </c>
      <c r="F124" s="1" t="s">
        <v>16</v>
      </c>
      <c r="G124" s="1" t="s">
        <v>629</v>
      </c>
      <c r="H124" s="1">
        <v>0.69398985950741698</v>
      </c>
      <c r="I124" s="1">
        <v>0.63582439944037294</v>
      </c>
      <c r="J124" s="1">
        <v>-0.64994941936053097</v>
      </c>
      <c r="K124" s="1">
        <v>0.48669162823291701</v>
      </c>
      <c r="L124" s="1">
        <v>-0.44914358529773202</v>
      </c>
      <c r="M124" s="1">
        <v>0.55140036629363698</v>
      </c>
      <c r="N124" s="1">
        <v>-1.1963160434084099</v>
      </c>
      <c r="O124" s="1">
        <v>1.14246613529113E-2</v>
      </c>
      <c r="P124" t="s">
        <v>666</v>
      </c>
    </row>
    <row r="125" spans="1:16" x14ac:dyDescent="0.25">
      <c r="A125" s="1" t="s">
        <v>399</v>
      </c>
      <c r="B125" s="2" t="s">
        <v>400</v>
      </c>
      <c r="C125" s="2" t="s">
        <v>393</v>
      </c>
      <c r="D125" s="2" t="s">
        <v>326</v>
      </c>
      <c r="E125" s="1" t="s">
        <v>394</v>
      </c>
      <c r="F125" s="1" t="s">
        <v>16</v>
      </c>
      <c r="G125" s="1" t="s">
        <v>629</v>
      </c>
      <c r="H125" s="1">
        <v>2.3647122883783699E-2</v>
      </c>
      <c r="I125" s="1">
        <v>1</v>
      </c>
      <c r="J125" s="1">
        <v>-2.1778373757960101</v>
      </c>
      <c r="K125" s="1">
        <v>3.7204150912336399E-3</v>
      </c>
      <c r="L125" s="1">
        <v>-1.82770795270357</v>
      </c>
      <c r="M125" s="1">
        <v>1.0325244549165599E-2</v>
      </c>
      <c r="N125" s="1">
        <v>-1.35996937066139</v>
      </c>
      <c r="O125" s="1">
        <v>1.81002912684812E-2</v>
      </c>
      <c r="P125" t="s">
        <v>665</v>
      </c>
    </row>
    <row r="126" spans="1:16" x14ac:dyDescent="0.25">
      <c r="A126" s="1" t="s">
        <v>401</v>
      </c>
      <c r="B126" s="2" t="s">
        <v>402</v>
      </c>
      <c r="C126" s="2" t="s">
        <v>403</v>
      </c>
      <c r="D126" s="2" t="s">
        <v>326</v>
      </c>
      <c r="E126" s="1" t="s">
        <v>404</v>
      </c>
      <c r="F126" s="1" t="s">
        <v>16</v>
      </c>
      <c r="G126" s="1" t="s">
        <v>609</v>
      </c>
      <c r="H126" s="1">
        <v>0.31247839176219</v>
      </c>
      <c r="I126" s="1">
        <v>0.69655581632922503</v>
      </c>
      <c r="J126" s="1">
        <v>0.68915767498501701</v>
      </c>
      <c r="K126" s="1">
        <v>4.5680676349304498E-2</v>
      </c>
      <c r="L126" s="1">
        <v>0.89362752057853101</v>
      </c>
      <c r="M126" s="1">
        <v>3.0958151192177802E-3</v>
      </c>
      <c r="N126" s="1">
        <v>0.37613243801559099</v>
      </c>
      <c r="O126" s="1">
        <v>0.27500805832533298</v>
      </c>
      <c r="P126" t="s">
        <v>667</v>
      </c>
    </row>
    <row r="127" spans="1:16" x14ac:dyDescent="0.25">
      <c r="A127" s="1" t="s">
        <v>405</v>
      </c>
      <c r="B127" s="2" t="s">
        <v>406</v>
      </c>
      <c r="C127" s="2" t="s">
        <v>407</v>
      </c>
      <c r="D127" s="2" t="s">
        <v>326</v>
      </c>
      <c r="E127" s="1" t="s">
        <v>408</v>
      </c>
      <c r="F127" s="1" t="s">
        <v>16</v>
      </c>
      <c r="G127" s="1" t="s">
        <v>609</v>
      </c>
      <c r="H127" s="1">
        <v>0.33657919849199702</v>
      </c>
      <c r="I127" s="1">
        <v>0.80280590448737998</v>
      </c>
      <c r="J127" s="1">
        <v>-0.84615702469312304</v>
      </c>
      <c r="K127" s="1">
        <v>0.31550452348615499</v>
      </c>
      <c r="L127" s="1">
        <v>-0.82846959629181804</v>
      </c>
      <c r="M127" s="1">
        <v>0.25307344484545202</v>
      </c>
      <c r="N127" s="1">
        <v>-1.11087093691112</v>
      </c>
      <c r="O127" s="1">
        <v>7.5388163748063104E-3</v>
      </c>
      <c r="P127" t="s">
        <v>668</v>
      </c>
    </row>
    <row r="128" spans="1:16" x14ac:dyDescent="0.25">
      <c r="A128" s="1" t="s">
        <v>409</v>
      </c>
      <c r="B128" s="2" t="s">
        <v>410</v>
      </c>
      <c r="C128" s="2" t="s">
        <v>411</v>
      </c>
      <c r="D128" s="2" t="s">
        <v>326</v>
      </c>
      <c r="E128" s="1" t="s">
        <v>412</v>
      </c>
      <c r="F128" s="1" t="s">
        <v>16</v>
      </c>
      <c r="G128" s="1" t="s">
        <v>609</v>
      </c>
      <c r="H128" s="1">
        <v>5.05341948696333E-2</v>
      </c>
      <c r="I128" s="1">
        <v>0.98066668974852</v>
      </c>
      <c r="J128" s="1">
        <v>-0.20096316592357799</v>
      </c>
      <c r="K128" s="1">
        <v>0.73359946557218403</v>
      </c>
      <c r="L128" s="1">
        <v>-0.34166899819047802</v>
      </c>
      <c r="M128" s="1">
        <v>0.36356440904555698</v>
      </c>
      <c r="N128" s="1">
        <v>-0.75445515360031301</v>
      </c>
      <c r="O128" s="1">
        <v>5.0117554391604204E-3</v>
      </c>
      <c r="P128" t="s">
        <v>669</v>
      </c>
    </row>
    <row r="129" spans="1:16" x14ac:dyDescent="0.25">
      <c r="A129" s="1" t="s">
        <v>413</v>
      </c>
      <c r="B129" s="2" t="s">
        <v>414</v>
      </c>
      <c r="C129" s="2" t="s">
        <v>415</v>
      </c>
      <c r="D129" s="2" t="s">
        <v>326</v>
      </c>
      <c r="E129" s="1" t="s">
        <v>416</v>
      </c>
      <c r="F129" s="1" t="s">
        <v>16</v>
      </c>
      <c r="G129" s="1" t="s">
        <v>609</v>
      </c>
      <c r="H129" s="1">
        <v>0.231513580229217</v>
      </c>
      <c r="I129" s="1">
        <v>0.92058919770535796</v>
      </c>
      <c r="J129" s="1">
        <v>1.31459817597062</v>
      </c>
      <c r="K129" s="1">
        <v>2.0207889002691399E-2</v>
      </c>
      <c r="L129" s="1">
        <v>0.90586103327399603</v>
      </c>
      <c r="M129" s="1">
        <v>8.8782750242927103E-2</v>
      </c>
      <c r="N129" s="1">
        <v>0.873090279234087</v>
      </c>
      <c r="O129" s="1">
        <v>8.9137646821573199E-2</v>
      </c>
      <c r="P129" t="s">
        <v>670</v>
      </c>
    </row>
    <row r="130" spans="1:16" x14ac:dyDescent="0.25">
      <c r="A130" s="1" t="s">
        <v>417</v>
      </c>
      <c r="B130" s="2" t="s">
        <v>418</v>
      </c>
      <c r="C130" s="2" t="s">
        <v>419</v>
      </c>
      <c r="D130" s="2" t="s">
        <v>326</v>
      </c>
      <c r="E130" s="1" t="s">
        <v>420</v>
      </c>
      <c r="F130" s="1" t="s">
        <v>16</v>
      </c>
      <c r="G130" s="1" t="s">
        <v>609</v>
      </c>
      <c r="H130" s="1">
        <v>0.14981961883386799</v>
      </c>
      <c r="I130" s="1">
        <v>0.90353949125293498</v>
      </c>
      <c r="J130" s="1">
        <v>0.181835652297863</v>
      </c>
      <c r="K130" s="1">
        <v>0.79162455343469695</v>
      </c>
      <c r="L130" s="1">
        <v>0.75930103239518998</v>
      </c>
      <c r="M130" s="1">
        <v>3.2166927162799203E-2</v>
      </c>
      <c r="N130" s="1">
        <v>-0.110103143033146</v>
      </c>
      <c r="O130" s="1">
        <v>0.80045019148201602</v>
      </c>
      <c r="P130" t="s">
        <v>667</v>
      </c>
    </row>
    <row r="131" spans="1:16" x14ac:dyDescent="0.25">
      <c r="A131" s="1" t="s">
        <v>421</v>
      </c>
      <c r="B131" s="2" t="s">
        <v>422</v>
      </c>
      <c r="C131" s="2" t="s">
        <v>423</v>
      </c>
      <c r="D131" s="2" t="s">
        <v>326</v>
      </c>
      <c r="E131" s="1" t="s">
        <v>424</v>
      </c>
      <c r="F131" s="1" t="s">
        <v>16</v>
      </c>
      <c r="G131" s="1" t="s">
        <v>609</v>
      </c>
      <c r="H131" s="1">
        <v>0.106657230569289</v>
      </c>
      <c r="I131" s="1">
        <v>0.97967023962781097</v>
      </c>
      <c r="J131" s="1">
        <v>0.281721832283513</v>
      </c>
      <c r="K131" s="1">
        <v>0.76293926886174801</v>
      </c>
      <c r="L131" s="1">
        <v>1.3416493937485601</v>
      </c>
      <c r="M131" s="1">
        <v>5.8500726819605197E-3</v>
      </c>
      <c r="N131" s="1">
        <v>7.7503395574911205E-2</v>
      </c>
      <c r="O131" s="1">
        <v>0.94834320212011003</v>
      </c>
      <c r="P131" t="s">
        <v>671</v>
      </c>
    </row>
    <row r="132" spans="1:16" x14ac:dyDescent="0.25">
      <c r="A132" s="1" t="s">
        <v>425</v>
      </c>
      <c r="B132" s="2" t="s">
        <v>426</v>
      </c>
      <c r="C132" s="2" t="s">
        <v>423</v>
      </c>
      <c r="D132" s="2" t="s">
        <v>326</v>
      </c>
      <c r="E132" s="1" t="s">
        <v>424</v>
      </c>
      <c r="F132" s="1" t="s">
        <v>16</v>
      </c>
      <c r="G132" s="1" t="s">
        <v>609</v>
      </c>
      <c r="H132" s="1">
        <v>0.20725068836149599</v>
      </c>
      <c r="I132" s="1">
        <v>0.93990449156094602</v>
      </c>
      <c r="J132" s="1">
        <v>0.87893859289890297</v>
      </c>
      <c r="K132" s="1">
        <v>0.13410345528919901</v>
      </c>
      <c r="L132" s="1">
        <v>1.8563738352628301</v>
      </c>
      <c r="M132" s="1">
        <v>4.8890651370365497E-5</v>
      </c>
      <c r="N132" s="1">
        <v>1.1433502133675499</v>
      </c>
      <c r="O132" s="1">
        <v>3.38471199024152E-2</v>
      </c>
      <c r="P132" t="s">
        <v>671</v>
      </c>
    </row>
    <row r="133" spans="1:16" x14ac:dyDescent="0.25">
      <c r="A133" s="1" t="s">
        <v>427</v>
      </c>
      <c r="B133" s="2" t="s">
        <v>428</v>
      </c>
      <c r="C133" s="2" t="s">
        <v>429</v>
      </c>
      <c r="D133" s="2" t="s">
        <v>326</v>
      </c>
      <c r="E133" s="1" t="s">
        <v>257</v>
      </c>
      <c r="F133" s="1" t="s">
        <v>16</v>
      </c>
      <c r="G133" s="1" t="s">
        <v>609</v>
      </c>
      <c r="H133" s="1">
        <v>-0.437751398817949</v>
      </c>
      <c r="I133" s="1">
        <v>0.83001883519813402</v>
      </c>
      <c r="J133" s="1">
        <v>0.58175863866366395</v>
      </c>
      <c r="K133" s="1">
        <v>0.66015672821987703</v>
      </c>
      <c r="L133" s="1">
        <v>0.691521568334308</v>
      </c>
      <c r="M133" s="1">
        <v>0.44931925167374698</v>
      </c>
      <c r="N133" s="1">
        <v>1.23444893797425</v>
      </c>
      <c r="O133" s="1">
        <v>2.52663280653046E-2</v>
      </c>
      <c r="P133" t="s">
        <v>672</v>
      </c>
    </row>
    <row r="134" spans="1:16" x14ac:dyDescent="0.25">
      <c r="A134" s="1" t="s">
        <v>430</v>
      </c>
      <c r="B134" s="2" t="s">
        <v>431</v>
      </c>
      <c r="C134" s="2" t="s">
        <v>432</v>
      </c>
      <c r="D134" s="2" t="s">
        <v>326</v>
      </c>
      <c r="E134" s="1" t="s">
        <v>433</v>
      </c>
      <c r="F134" s="1" t="s">
        <v>16</v>
      </c>
      <c r="G134" s="1" t="s">
        <v>609</v>
      </c>
      <c r="H134" s="1">
        <v>-0.13739444514783</v>
      </c>
      <c r="I134" s="1">
        <v>0.91661893908382797</v>
      </c>
      <c r="J134" s="1">
        <v>0.48452671778332801</v>
      </c>
      <c r="K134" s="1">
        <v>0.201037585466075</v>
      </c>
      <c r="L134" s="1">
        <v>0.32265783617314803</v>
      </c>
      <c r="M134" s="1">
        <v>0.36379163167664902</v>
      </c>
      <c r="N134" s="1">
        <v>0.72037154935899295</v>
      </c>
      <c r="O134" s="1">
        <v>9.4695925158278897E-3</v>
      </c>
      <c r="P134" t="s">
        <v>673</v>
      </c>
    </row>
    <row r="135" spans="1:16" x14ac:dyDescent="0.25">
      <c r="A135" s="1" t="s">
        <v>434</v>
      </c>
      <c r="B135" s="2" t="s">
        <v>435</v>
      </c>
      <c r="C135" s="2" t="s">
        <v>419</v>
      </c>
      <c r="D135" s="2" t="s">
        <v>326</v>
      </c>
      <c r="E135" s="1" t="s">
        <v>420</v>
      </c>
      <c r="F135" s="1" t="s">
        <v>16</v>
      </c>
      <c r="G135" s="1" t="s">
        <v>609</v>
      </c>
      <c r="H135" s="1">
        <v>0.93785211577925198</v>
      </c>
      <c r="I135" s="1">
        <v>8.9834857912120106E-2</v>
      </c>
      <c r="J135" s="1">
        <v>0.93105789986913901</v>
      </c>
      <c r="K135" s="1">
        <v>0.12724885759867499</v>
      </c>
      <c r="L135" s="1">
        <v>2.09787851861407</v>
      </c>
      <c r="M135" s="1">
        <v>1.10214989597552E-5</v>
      </c>
      <c r="N135" s="1">
        <v>0.58676718186960997</v>
      </c>
      <c r="O135" s="1">
        <v>0.109528815694502</v>
      </c>
      <c r="P135" t="s">
        <v>667</v>
      </c>
    </row>
    <row r="136" spans="1:16" x14ac:dyDescent="0.25">
      <c r="A136" s="1" t="s">
        <v>436</v>
      </c>
      <c r="B136" s="2" t="s">
        <v>437</v>
      </c>
      <c r="C136" s="2" t="s">
        <v>438</v>
      </c>
      <c r="D136" s="2" t="s">
        <v>326</v>
      </c>
      <c r="E136" s="1" t="s">
        <v>439</v>
      </c>
      <c r="F136" s="1" t="s">
        <v>16</v>
      </c>
      <c r="G136" s="1" t="s">
        <v>611</v>
      </c>
      <c r="H136" s="1">
        <v>0.40382928264582102</v>
      </c>
      <c r="I136" s="1">
        <v>0.82316155961443305</v>
      </c>
      <c r="J136" s="1">
        <v>0.65161949618833903</v>
      </c>
      <c r="K136" s="1">
        <v>0.44123107411741302</v>
      </c>
      <c r="L136" s="1">
        <v>2.18920897341884</v>
      </c>
      <c r="M136" s="1">
        <v>3.97767079043549E-5</v>
      </c>
      <c r="N136" s="1">
        <v>0.22232553539557801</v>
      </c>
      <c r="O136" s="1">
        <v>0.80045790787705695</v>
      </c>
      <c r="P136" t="s">
        <v>674</v>
      </c>
    </row>
    <row r="137" spans="1:16" x14ac:dyDescent="0.25">
      <c r="A137" s="1" t="s">
        <v>440</v>
      </c>
      <c r="B137" s="2" t="s">
        <v>441</v>
      </c>
      <c r="C137" s="2" t="s">
        <v>442</v>
      </c>
      <c r="D137" s="2" t="s">
        <v>326</v>
      </c>
      <c r="E137" s="1" t="s">
        <v>443</v>
      </c>
      <c r="F137" s="1" t="s">
        <v>16</v>
      </c>
      <c r="G137" s="1" t="s">
        <v>611</v>
      </c>
      <c r="H137" s="1">
        <v>-0.70191196144234602</v>
      </c>
      <c r="I137" s="1">
        <v>7.54670110029836E-2</v>
      </c>
      <c r="J137" s="1">
        <v>-0.56433840154748804</v>
      </c>
      <c r="K137" s="1">
        <v>0.27089409574453499</v>
      </c>
      <c r="L137" s="1">
        <v>9.0306757938115004E-2</v>
      </c>
      <c r="M137" s="1">
        <v>0.87418180866387496</v>
      </c>
      <c r="N137" s="1">
        <v>-0.87162109264741305</v>
      </c>
      <c r="O137" s="1">
        <v>9.4031133713041299E-4</v>
      </c>
      <c r="P137" t="s">
        <v>675</v>
      </c>
    </row>
    <row r="138" spans="1:16" x14ac:dyDescent="0.25">
      <c r="A138" s="1" t="s">
        <v>444</v>
      </c>
      <c r="B138" s="2" t="s">
        <v>445</v>
      </c>
      <c r="C138" s="2" t="s">
        <v>446</v>
      </c>
      <c r="D138" s="2" t="s">
        <v>326</v>
      </c>
      <c r="E138" s="1" t="s">
        <v>447</v>
      </c>
      <c r="F138" s="1" t="s">
        <v>16</v>
      </c>
      <c r="G138" s="1" t="s">
        <v>611</v>
      </c>
      <c r="H138" s="1">
        <v>-0.57004834210194</v>
      </c>
      <c r="I138" s="1">
        <v>0.77103117004080202</v>
      </c>
      <c r="J138" s="1">
        <v>-2.25712363616665</v>
      </c>
      <c r="K138" s="1">
        <v>3.8239577985926598E-4</v>
      </c>
      <c r="L138" s="1">
        <v>-1.2105754106492801</v>
      </c>
      <c r="M138" s="1">
        <v>4.8048893551624602E-2</v>
      </c>
      <c r="N138" s="1">
        <v>-0.52795437452690996</v>
      </c>
      <c r="O138" s="1">
        <v>0.46466833157769599</v>
      </c>
      <c r="P138" t="s">
        <v>676</v>
      </c>
    </row>
    <row r="139" spans="1:16" x14ac:dyDescent="0.25">
      <c r="A139" s="1" t="s">
        <v>448</v>
      </c>
      <c r="B139" s="2" t="s">
        <v>449</v>
      </c>
      <c r="C139" s="2" t="s">
        <v>446</v>
      </c>
      <c r="D139" s="2" t="s">
        <v>326</v>
      </c>
      <c r="E139" s="1" t="s">
        <v>447</v>
      </c>
      <c r="F139" s="1" t="s">
        <v>16</v>
      </c>
      <c r="G139" s="1" t="s">
        <v>611</v>
      </c>
      <c r="H139" s="1">
        <v>-0.45120117766746298</v>
      </c>
      <c r="I139" s="1">
        <v>0.50713674465192404</v>
      </c>
      <c r="J139" s="1">
        <v>-1.01613603499939</v>
      </c>
      <c r="K139" s="1">
        <v>1.3769558024264599E-3</v>
      </c>
      <c r="L139" s="1">
        <v>-0.216429031025823</v>
      </c>
      <c r="M139" s="1">
        <v>0.59105432809583003</v>
      </c>
      <c r="N139" s="1">
        <v>-7.4977007502215504E-2</v>
      </c>
      <c r="O139" s="1">
        <v>0.89710963596694404</v>
      </c>
      <c r="P139" t="s">
        <v>676</v>
      </c>
    </row>
    <row r="140" spans="1:16" x14ac:dyDescent="0.25">
      <c r="A140" s="1" t="s">
        <v>450</v>
      </c>
      <c r="B140" s="2" t="s">
        <v>451</v>
      </c>
      <c r="C140" s="2" t="s">
        <v>452</v>
      </c>
      <c r="D140" s="2" t="s">
        <v>326</v>
      </c>
      <c r="E140" s="1" t="s">
        <v>453</v>
      </c>
      <c r="F140" s="1" t="s">
        <v>16</v>
      </c>
      <c r="G140" s="1" t="s">
        <v>630</v>
      </c>
      <c r="H140" s="1">
        <v>-0.48313148594597</v>
      </c>
      <c r="I140" s="1">
        <v>0.210305010371345</v>
      </c>
      <c r="J140" s="1">
        <v>-0.66965510537505302</v>
      </c>
      <c r="K140" s="1">
        <v>2.2509018430914299E-2</v>
      </c>
      <c r="L140" s="1">
        <v>-0.58126790821699603</v>
      </c>
      <c r="M140" s="1">
        <v>3.96336137045082E-2</v>
      </c>
      <c r="N140" s="1">
        <v>-0.522045294415168</v>
      </c>
      <c r="O140" s="1">
        <v>3.1446350671117201E-2</v>
      </c>
      <c r="P140" t="s">
        <v>677</v>
      </c>
    </row>
    <row r="141" spans="1:16" x14ac:dyDescent="0.25">
      <c r="A141" s="1" t="s">
        <v>454</v>
      </c>
      <c r="B141" s="2" t="s">
        <v>455</v>
      </c>
      <c r="C141" s="2" t="s">
        <v>452</v>
      </c>
      <c r="D141" s="2" t="s">
        <v>326</v>
      </c>
      <c r="E141" s="1" t="s">
        <v>453</v>
      </c>
      <c r="F141" s="1" t="s">
        <v>16</v>
      </c>
      <c r="G141" s="1" t="s">
        <v>630</v>
      </c>
      <c r="H141" s="1">
        <v>-0.68812212657480298</v>
      </c>
      <c r="I141" s="1">
        <v>0.77649758325047002</v>
      </c>
      <c r="J141" s="1">
        <v>-1.45051250291899</v>
      </c>
      <c r="K141" s="1">
        <v>5.0141709302010999E-2</v>
      </c>
      <c r="L141" s="1">
        <v>-3.2343430892795402</v>
      </c>
      <c r="M141" s="1">
        <v>2.1422000747336399E-6</v>
      </c>
      <c r="N141" s="1">
        <v>-1.3788306890275599</v>
      </c>
      <c r="O141" s="1">
        <v>7.9687293884278601E-2</v>
      </c>
      <c r="P141" t="s">
        <v>677</v>
      </c>
    </row>
    <row r="142" spans="1:16" x14ac:dyDescent="0.25">
      <c r="A142" s="1" t="s">
        <v>456</v>
      </c>
      <c r="B142" s="2" t="s">
        <v>457</v>
      </c>
      <c r="C142" s="2" t="s">
        <v>458</v>
      </c>
      <c r="D142" s="2" t="s">
        <v>326</v>
      </c>
      <c r="E142" s="1" t="s">
        <v>459</v>
      </c>
      <c r="F142" s="1" t="s">
        <v>16</v>
      </c>
      <c r="G142" s="1" t="s">
        <v>631</v>
      </c>
      <c r="H142" s="1">
        <v>-0.258474641253988</v>
      </c>
      <c r="I142" s="1">
        <v>0.87396152880522204</v>
      </c>
      <c r="J142" s="1">
        <v>-0.64881556564654497</v>
      </c>
      <c r="K142" s="1">
        <v>0.44907314435673001</v>
      </c>
      <c r="L142" s="1">
        <v>-1.58335169614502</v>
      </c>
      <c r="M142" s="1">
        <v>6.1886611172677899E-3</v>
      </c>
      <c r="N142" s="1">
        <v>-1.31095326231083</v>
      </c>
      <c r="O142" s="1">
        <v>5.2553787688385502E-5</v>
      </c>
      <c r="P142" t="s">
        <v>678</v>
      </c>
    </row>
    <row r="143" spans="1:16" x14ac:dyDescent="0.25">
      <c r="A143" s="1" t="s">
        <v>460</v>
      </c>
      <c r="B143" s="2" t="s">
        <v>461</v>
      </c>
      <c r="C143" s="2" t="s">
        <v>462</v>
      </c>
      <c r="D143" s="2" t="s">
        <v>326</v>
      </c>
      <c r="E143" s="1" t="s">
        <v>463</v>
      </c>
      <c r="F143" s="1" t="s">
        <v>16</v>
      </c>
      <c r="G143" s="1" t="s">
        <v>631</v>
      </c>
      <c r="H143" s="1">
        <v>-1.2175990543257</v>
      </c>
      <c r="I143" s="1">
        <v>2.2391421677086701E-2</v>
      </c>
      <c r="J143" s="1">
        <v>-1.19536611498852</v>
      </c>
      <c r="K143" s="1">
        <v>5.0428410709312803E-2</v>
      </c>
      <c r="L143" s="1">
        <v>-0.76473224285939301</v>
      </c>
      <c r="M143" s="1">
        <v>0.18358176043064001</v>
      </c>
      <c r="N143" s="1">
        <v>-1.3167969040430301</v>
      </c>
      <c r="O143" s="1">
        <v>1.4651738506569101E-4</v>
      </c>
      <c r="P143" t="s">
        <v>679</v>
      </c>
    </row>
    <row r="144" spans="1:16" x14ac:dyDescent="0.25">
      <c r="A144" s="1" t="s">
        <v>464</v>
      </c>
      <c r="B144" s="2" t="s">
        <v>465</v>
      </c>
      <c r="C144" s="2" t="s">
        <v>462</v>
      </c>
      <c r="D144" s="2" t="s">
        <v>326</v>
      </c>
      <c r="E144" s="1" t="s">
        <v>463</v>
      </c>
      <c r="F144" s="1" t="s">
        <v>16</v>
      </c>
      <c r="G144" s="1" t="s">
        <v>631</v>
      </c>
      <c r="H144" s="1">
        <v>0.30774211003290303</v>
      </c>
      <c r="I144" s="1">
        <v>0.89963354772354098</v>
      </c>
      <c r="J144" s="1">
        <v>-1.2184180386351799</v>
      </c>
      <c r="K144" s="1">
        <v>0.212832824352229</v>
      </c>
      <c r="L144" s="1">
        <v>-2.2921550828376902</v>
      </c>
      <c r="M144" s="1">
        <v>1.9346564496250001E-3</v>
      </c>
      <c r="N144" s="1">
        <v>-0.90351063301308698</v>
      </c>
      <c r="O144" s="1">
        <v>0.102859274627306</v>
      </c>
      <c r="P144" t="s">
        <v>679</v>
      </c>
    </row>
    <row r="145" spans="1:16" x14ac:dyDescent="0.25">
      <c r="A145" s="1" t="s">
        <v>466</v>
      </c>
      <c r="B145" s="2" t="s">
        <v>467</v>
      </c>
      <c r="C145" s="2" t="s">
        <v>462</v>
      </c>
      <c r="D145" s="2" t="s">
        <v>326</v>
      </c>
      <c r="E145" s="1" t="s">
        <v>463</v>
      </c>
      <c r="F145" s="1" t="s">
        <v>16</v>
      </c>
      <c r="G145" s="1" t="s">
        <v>631</v>
      </c>
      <c r="H145" s="1">
        <v>-1.94751006888219</v>
      </c>
      <c r="I145" s="1">
        <v>3.8859578507358703E-8</v>
      </c>
      <c r="J145" s="1">
        <v>-2.64011753165394</v>
      </c>
      <c r="K145" s="1">
        <v>5.0732498507566505E-13</v>
      </c>
      <c r="L145" s="1">
        <v>-1.47278303117708</v>
      </c>
      <c r="M145" s="1">
        <v>2.8623816410842702E-5</v>
      </c>
      <c r="N145" s="1">
        <v>-1.2354436260708399</v>
      </c>
      <c r="O145" s="1">
        <v>1.22076781027354E-4</v>
      </c>
      <c r="P145" t="s">
        <v>679</v>
      </c>
    </row>
    <row r="146" spans="1:16" x14ac:dyDescent="0.25">
      <c r="A146" s="1" t="s">
        <v>468</v>
      </c>
      <c r="B146" s="2" t="s">
        <v>469</v>
      </c>
      <c r="C146" s="2" t="s">
        <v>470</v>
      </c>
      <c r="D146" s="2" t="s">
        <v>326</v>
      </c>
      <c r="E146" s="1" t="s">
        <v>471</v>
      </c>
      <c r="F146" s="1" t="s">
        <v>16</v>
      </c>
      <c r="G146" s="1" t="s">
        <v>631</v>
      </c>
      <c r="H146" s="1">
        <v>1.6984325831031</v>
      </c>
      <c r="I146" s="1">
        <v>0.71210648050736103</v>
      </c>
      <c r="J146" s="1">
        <v>-6.6328013383007196</v>
      </c>
      <c r="K146" s="1">
        <v>1.00299802032693E-3</v>
      </c>
      <c r="L146" s="1">
        <v>-6.1632056060884297</v>
      </c>
      <c r="M146" s="1">
        <v>8.1131040118525199E-4</v>
      </c>
      <c r="N146" s="1">
        <v>-3.6772952689355098</v>
      </c>
      <c r="O146" s="1">
        <v>1.3394295616468001E-9</v>
      </c>
      <c r="P146" t="s">
        <v>680</v>
      </c>
    </row>
    <row r="147" spans="1:16" x14ac:dyDescent="0.25">
      <c r="A147" s="1" t="s">
        <v>472</v>
      </c>
      <c r="B147" s="2" t="s">
        <v>473</v>
      </c>
      <c r="C147" s="2" t="s">
        <v>474</v>
      </c>
      <c r="D147" s="2" t="s">
        <v>326</v>
      </c>
      <c r="E147" s="1" t="s">
        <v>475</v>
      </c>
      <c r="F147" s="1" t="s">
        <v>16</v>
      </c>
      <c r="G147" s="1" t="s">
        <v>631</v>
      </c>
      <c r="H147" s="1">
        <v>-4.7492910775812601E-2</v>
      </c>
      <c r="I147" s="1">
        <v>0.99269636170421505</v>
      </c>
      <c r="J147" s="1">
        <v>-1.7088834997169799</v>
      </c>
      <c r="K147" s="1">
        <v>2.5680283506666301E-2</v>
      </c>
      <c r="L147" s="1">
        <v>-1.2666852605127801</v>
      </c>
      <c r="M147" s="1">
        <v>8.2425359038306903E-2</v>
      </c>
      <c r="N147" s="1">
        <v>-0.42873346817779301</v>
      </c>
      <c r="O147" s="1">
        <v>0.392971207843967</v>
      </c>
      <c r="P147" t="s">
        <v>681</v>
      </c>
    </row>
    <row r="148" spans="1:16" x14ac:dyDescent="0.25">
      <c r="A148" s="1" t="s">
        <v>476</v>
      </c>
      <c r="B148" s="2" t="s">
        <v>477</v>
      </c>
      <c r="C148" s="2" t="s">
        <v>462</v>
      </c>
      <c r="D148" s="2" t="s">
        <v>326</v>
      </c>
      <c r="E148" s="1" t="s">
        <v>463</v>
      </c>
      <c r="F148" s="1" t="s">
        <v>16</v>
      </c>
      <c r="G148" s="1" t="s">
        <v>631</v>
      </c>
      <c r="H148" s="1">
        <v>-1.89680582041247</v>
      </c>
      <c r="I148" s="1">
        <v>3.3966049559837902E-10</v>
      </c>
      <c r="J148" s="1">
        <v>-3.3816821647344999</v>
      </c>
      <c r="K148" s="1">
        <v>6.8418375994859804E-16</v>
      </c>
      <c r="L148" s="1">
        <v>-1.77345182926235</v>
      </c>
      <c r="M148" s="1">
        <v>8.1256729874517493E-6</v>
      </c>
      <c r="N148" s="1">
        <v>-1.7262900980945599</v>
      </c>
      <c r="O148" s="1">
        <v>1.7874427153061199E-11</v>
      </c>
      <c r="P148" t="s">
        <v>679</v>
      </c>
    </row>
    <row r="149" spans="1:16" x14ac:dyDescent="0.25">
      <c r="A149" s="1" t="s">
        <v>478</v>
      </c>
      <c r="B149" s="2" t="s">
        <v>479</v>
      </c>
      <c r="C149" s="2" t="s">
        <v>470</v>
      </c>
      <c r="D149" s="2" t="s">
        <v>326</v>
      </c>
      <c r="E149" s="1" t="s">
        <v>471</v>
      </c>
      <c r="F149" s="1" t="s">
        <v>16</v>
      </c>
      <c r="G149" s="1" t="s">
        <v>631</v>
      </c>
      <c r="H149" s="1">
        <v>-0.26303237630467402</v>
      </c>
      <c r="I149" s="1">
        <v>0.79461318240332002</v>
      </c>
      <c r="J149" s="1">
        <v>-2.0503926276595701</v>
      </c>
      <c r="K149" s="1">
        <v>2.8946820364472801E-2</v>
      </c>
      <c r="L149" s="1">
        <v>-2.2764055676603898</v>
      </c>
      <c r="M149" s="1">
        <v>5.7207288911737004E-3</v>
      </c>
      <c r="N149" s="1">
        <v>-1.4884691059108299</v>
      </c>
      <c r="O149" s="1">
        <v>1.07853336356013E-8</v>
      </c>
      <c r="P149" t="s">
        <v>680</v>
      </c>
    </row>
    <row r="150" spans="1:16" x14ac:dyDescent="0.25">
      <c r="A150" s="1" t="s">
        <v>480</v>
      </c>
      <c r="B150" s="2" t="s">
        <v>481</v>
      </c>
      <c r="C150" s="2" t="s">
        <v>482</v>
      </c>
      <c r="D150" s="2" t="s">
        <v>326</v>
      </c>
      <c r="E150" s="1" t="s">
        <v>483</v>
      </c>
      <c r="F150" s="1" t="s">
        <v>16</v>
      </c>
      <c r="G150" s="1" t="s">
        <v>631</v>
      </c>
      <c r="H150" s="1">
        <v>-1.1462312904735099</v>
      </c>
      <c r="I150" s="1">
        <v>0.52137098719388097</v>
      </c>
      <c r="J150" s="1">
        <v>-6.06862578456672</v>
      </c>
      <c r="K150" s="1">
        <v>2.2269796005665001E-5</v>
      </c>
      <c r="L150" s="1">
        <v>-5.4288965996224796</v>
      </c>
      <c r="M150" s="1">
        <v>9.9403288473318807E-6</v>
      </c>
      <c r="N150" s="1">
        <v>-4.46740509829809</v>
      </c>
      <c r="O150" s="1">
        <v>2.52724638577764E-37</v>
      </c>
      <c r="P150" t="s">
        <v>682</v>
      </c>
    </row>
    <row r="151" spans="1:16" x14ac:dyDescent="0.25">
      <c r="A151" s="1" t="s">
        <v>484</v>
      </c>
      <c r="B151" s="2" t="s">
        <v>485</v>
      </c>
      <c r="C151" s="2" t="s">
        <v>486</v>
      </c>
      <c r="D151" s="2" t="s">
        <v>326</v>
      </c>
      <c r="E151" s="1" t="s">
        <v>487</v>
      </c>
      <c r="F151" s="1" t="s">
        <v>16</v>
      </c>
      <c r="G151" s="1" t="s">
        <v>631</v>
      </c>
      <c r="H151" s="1">
        <v>-0.859214735430472</v>
      </c>
      <c r="I151" s="1">
        <v>0.90652193876546305</v>
      </c>
      <c r="J151" s="1">
        <v>-2.6514741142518701</v>
      </c>
      <c r="K151" s="1">
        <v>0.117250823203634</v>
      </c>
      <c r="L151" s="1">
        <v>-3.4494059880250498</v>
      </c>
      <c r="M151" s="1">
        <v>7.2933434215253397E-3</v>
      </c>
      <c r="N151" s="1">
        <v>-2.5258900426688302</v>
      </c>
      <c r="O151" s="1">
        <v>5.0772248805447603E-3</v>
      </c>
      <c r="P151" t="s">
        <v>683</v>
      </c>
    </row>
    <row r="152" spans="1:16" x14ac:dyDescent="0.25">
      <c r="A152" s="1" t="s">
        <v>488</v>
      </c>
      <c r="B152" s="2" t="s">
        <v>489</v>
      </c>
      <c r="C152" s="2" t="s">
        <v>490</v>
      </c>
      <c r="D152" s="2" t="s">
        <v>326</v>
      </c>
      <c r="E152" s="1" t="s">
        <v>491</v>
      </c>
      <c r="F152" s="1" t="s">
        <v>16</v>
      </c>
      <c r="G152" s="1" t="s">
        <v>632</v>
      </c>
      <c r="H152" s="1">
        <v>1.5186381229890701E-2</v>
      </c>
      <c r="I152" s="1">
        <v>0.99736464800794</v>
      </c>
      <c r="J152" s="1">
        <v>-0.78568597696958098</v>
      </c>
      <c r="K152" s="1">
        <v>0.16231026629405601</v>
      </c>
      <c r="L152" s="1">
        <v>-1.1284021956980299</v>
      </c>
      <c r="M152" s="1">
        <v>1.4028981013397101E-2</v>
      </c>
      <c r="N152" s="1">
        <v>-0.78683801795313202</v>
      </c>
      <c r="O152" s="1">
        <v>2.34239992915509E-4</v>
      </c>
      <c r="P152" t="s">
        <v>684</v>
      </c>
    </row>
    <row r="153" spans="1:16" x14ac:dyDescent="0.25">
      <c r="A153" s="1" t="s">
        <v>492</v>
      </c>
      <c r="B153" s="2" t="s">
        <v>493</v>
      </c>
      <c r="C153" s="2" t="s">
        <v>490</v>
      </c>
      <c r="D153" s="2" t="s">
        <v>326</v>
      </c>
      <c r="E153" s="1" t="s">
        <v>491</v>
      </c>
      <c r="F153" s="1" t="s">
        <v>16</v>
      </c>
      <c r="G153" s="1" t="s">
        <v>632</v>
      </c>
      <c r="H153" s="1">
        <v>-5.7735425661253899E-2</v>
      </c>
      <c r="I153" s="1">
        <v>0.97349311499172397</v>
      </c>
      <c r="J153" s="1">
        <v>-0.60659635753230501</v>
      </c>
      <c r="K153" s="1">
        <v>0.38186052510565799</v>
      </c>
      <c r="L153" s="1">
        <v>-1.24983003932407</v>
      </c>
      <c r="M153" s="1">
        <v>1.1077127526369799E-2</v>
      </c>
      <c r="N153" s="1">
        <v>-0.96408944624825799</v>
      </c>
      <c r="O153" s="1">
        <v>2.5418772324377499E-5</v>
      </c>
      <c r="P153" t="s">
        <v>684</v>
      </c>
    </row>
    <row r="154" spans="1:16" x14ac:dyDescent="0.25">
      <c r="A154" s="1" t="s">
        <v>494</v>
      </c>
      <c r="B154" s="2" t="s">
        <v>495</v>
      </c>
      <c r="C154" s="2" t="s">
        <v>490</v>
      </c>
      <c r="D154" s="2" t="s">
        <v>326</v>
      </c>
      <c r="E154" s="1" t="s">
        <v>491</v>
      </c>
      <c r="F154" s="1" t="s">
        <v>16</v>
      </c>
      <c r="G154" s="1" t="s">
        <v>632</v>
      </c>
      <c r="H154" s="1">
        <v>0.20913594933674901</v>
      </c>
      <c r="I154" s="1">
        <v>0.808211687391583</v>
      </c>
      <c r="J154" s="1">
        <v>-0.95843757416483799</v>
      </c>
      <c r="K154" s="1">
        <v>0.14736146889751001</v>
      </c>
      <c r="L154" s="1">
        <v>-1.1009296548837599</v>
      </c>
      <c r="M154" s="1">
        <v>5.0307148950292903E-2</v>
      </c>
      <c r="N154" s="1">
        <v>-0.87007457504625296</v>
      </c>
      <c r="O154" s="1">
        <v>5.2204971467046601E-5</v>
      </c>
      <c r="P154" t="s">
        <v>684</v>
      </c>
    </row>
    <row r="155" spans="1:16" x14ac:dyDescent="0.25">
      <c r="A155" s="1" t="s">
        <v>496</v>
      </c>
      <c r="B155" s="2" t="s">
        <v>497</v>
      </c>
      <c r="C155" s="2" t="s">
        <v>498</v>
      </c>
      <c r="D155" s="2" t="s">
        <v>326</v>
      </c>
      <c r="E155" s="1" t="s">
        <v>499</v>
      </c>
      <c r="F155" s="1" t="s">
        <v>16</v>
      </c>
      <c r="G155" s="1" t="s">
        <v>631</v>
      </c>
      <c r="H155" s="1">
        <v>-0.22472771623975199</v>
      </c>
      <c r="I155" s="1">
        <v>0.88715596178633604</v>
      </c>
      <c r="J155" s="1">
        <v>-0.67047866355369501</v>
      </c>
      <c r="K155" s="1">
        <v>0.47857128711918501</v>
      </c>
      <c r="L155" s="1">
        <v>1.24397629873816</v>
      </c>
      <c r="M155" s="1">
        <v>5.49553284150784E-2</v>
      </c>
      <c r="N155" s="1">
        <v>-0.826838637889037</v>
      </c>
      <c r="O155" s="1">
        <v>3.7809998044071098E-2</v>
      </c>
      <c r="P155" t="s">
        <v>685</v>
      </c>
    </row>
    <row r="156" spans="1:16" x14ac:dyDescent="0.25">
      <c r="A156" s="1" t="s">
        <v>500</v>
      </c>
      <c r="B156" s="2" t="s">
        <v>501</v>
      </c>
      <c r="C156" s="2" t="s">
        <v>325</v>
      </c>
      <c r="D156" s="2" t="s">
        <v>326</v>
      </c>
      <c r="E156" s="1" t="s">
        <v>327</v>
      </c>
      <c r="F156" s="1" t="s">
        <v>16</v>
      </c>
      <c r="G156" s="1" t="s">
        <v>626</v>
      </c>
      <c r="H156" s="1">
        <v>-0.64936562049084701</v>
      </c>
      <c r="I156" s="1">
        <v>0.74267077581475005</v>
      </c>
      <c r="J156" s="1">
        <v>0.52055219474103298</v>
      </c>
      <c r="K156" s="1">
        <v>0.43899539647753</v>
      </c>
      <c r="L156" s="1">
        <v>1.1832547538204901</v>
      </c>
      <c r="M156" s="1">
        <v>9.8442484882253298E-3</v>
      </c>
      <c r="N156" s="1">
        <v>1.02975229928104</v>
      </c>
      <c r="O156" s="1">
        <v>0.19303914741933501</v>
      </c>
      <c r="P156" t="s">
        <v>649</v>
      </c>
    </row>
    <row r="157" spans="1:16" x14ac:dyDescent="0.25">
      <c r="A157" s="1" t="s">
        <v>502</v>
      </c>
      <c r="B157" s="2" t="s">
        <v>503</v>
      </c>
      <c r="C157" s="2" t="s">
        <v>504</v>
      </c>
      <c r="D157" s="2" t="s">
        <v>326</v>
      </c>
      <c r="E157" s="1" t="s">
        <v>505</v>
      </c>
      <c r="F157" s="1" t="s">
        <v>16</v>
      </c>
      <c r="G157" s="1" t="s">
        <v>616</v>
      </c>
      <c r="H157" s="1">
        <v>-1.64429361364292</v>
      </c>
      <c r="I157" s="1">
        <v>3.1752943121847698E-4</v>
      </c>
      <c r="J157" s="1">
        <v>0.50663310408353102</v>
      </c>
      <c r="K157" s="1">
        <v>0.71898849268623499</v>
      </c>
      <c r="L157" s="1">
        <v>0.78609189189148398</v>
      </c>
      <c r="M157" s="1">
        <v>0.41696384543734</v>
      </c>
      <c r="N157" s="1">
        <v>-0.72104096978683296</v>
      </c>
      <c r="O157" s="1">
        <v>0.225948086766532</v>
      </c>
      <c r="P157" t="s">
        <v>686</v>
      </c>
    </row>
    <row r="158" spans="1:16" x14ac:dyDescent="0.25">
      <c r="A158" s="1" t="s">
        <v>506</v>
      </c>
      <c r="B158" s="2" t="s">
        <v>507</v>
      </c>
      <c r="C158" s="2" t="s">
        <v>508</v>
      </c>
      <c r="D158" s="2" t="s">
        <v>326</v>
      </c>
      <c r="E158" s="1" t="s">
        <v>509</v>
      </c>
      <c r="F158" s="1" t="s">
        <v>16</v>
      </c>
      <c r="G158" s="1" t="s">
        <v>616</v>
      </c>
      <c r="H158" s="1">
        <v>0.212018711701072</v>
      </c>
      <c r="I158" s="1">
        <v>0.82434804154521502</v>
      </c>
      <c r="J158" s="1">
        <v>0.172337326484092</v>
      </c>
      <c r="K158" s="1">
        <v>0.78039551127948203</v>
      </c>
      <c r="L158" s="1">
        <v>0.96834188021678402</v>
      </c>
      <c r="M158" s="1">
        <v>1.82179483700616E-3</v>
      </c>
      <c r="N158" s="1">
        <v>0.66526573497429498</v>
      </c>
      <c r="O158" s="1">
        <v>1.34893743907838E-2</v>
      </c>
      <c r="P158" t="s">
        <v>687</v>
      </c>
    </row>
    <row r="159" spans="1:16" x14ac:dyDescent="0.25">
      <c r="A159" s="1" t="s">
        <v>510</v>
      </c>
      <c r="B159" s="2" t="s">
        <v>511</v>
      </c>
      <c r="C159" s="2" t="s">
        <v>512</v>
      </c>
      <c r="D159" s="2" t="s">
        <v>326</v>
      </c>
      <c r="E159" s="1" t="s">
        <v>513</v>
      </c>
      <c r="F159" s="1" t="s">
        <v>16</v>
      </c>
      <c r="G159" s="1" t="s">
        <v>619</v>
      </c>
      <c r="H159" s="1">
        <v>0.24742558212902499</v>
      </c>
      <c r="I159" s="1">
        <v>0.84506116557826005</v>
      </c>
      <c r="J159" s="1">
        <v>-0.67845018102175103</v>
      </c>
      <c r="K159" s="1">
        <v>0.398082356830469</v>
      </c>
      <c r="L159" s="1">
        <v>-2.2772209248335402</v>
      </c>
      <c r="M159" s="1">
        <v>1.26456344793881E-4</v>
      </c>
      <c r="N159" s="1">
        <v>-0.615930532603987</v>
      </c>
      <c r="O159" s="1">
        <v>0.15335188446878201</v>
      </c>
      <c r="P159" t="s">
        <v>688</v>
      </c>
    </row>
    <row r="160" spans="1:16" x14ac:dyDescent="0.25">
      <c r="A160" s="1" t="s">
        <v>514</v>
      </c>
      <c r="B160" s="2" t="s">
        <v>515</v>
      </c>
      <c r="C160" s="2" t="s">
        <v>516</v>
      </c>
      <c r="D160" s="2" t="s">
        <v>326</v>
      </c>
      <c r="E160" s="1" t="s">
        <v>517</v>
      </c>
      <c r="F160" s="1" t="s">
        <v>16</v>
      </c>
      <c r="G160" s="1" t="s">
        <v>619</v>
      </c>
      <c r="H160" s="1">
        <v>1.00701848476506E-2</v>
      </c>
      <c r="I160" s="1">
        <v>1</v>
      </c>
      <c r="J160" s="1">
        <v>-10.561678515856601</v>
      </c>
      <c r="K160" s="1">
        <v>2.5712330936083502E-4</v>
      </c>
      <c r="L160" s="1">
        <v>-7.3401196916068399</v>
      </c>
      <c r="M160" s="1">
        <v>3.1538902802840298E-3</v>
      </c>
      <c r="N160" s="1">
        <v>-5.9267529595530597</v>
      </c>
      <c r="O160" s="1">
        <v>8.5073845393729098E-15</v>
      </c>
      <c r="P160" t="s">
        <v>689</v>
      </c>
    </row>
    <row r="161" spans="1:16" x14ac:dyDescent="0.25">
      <c r="A161" s="1" t="s">
        <v>518</v>
      </c>
      <c r="B161" s="2" t="s">
        <v>519</v>
      </c>
      <c r="C161" s="2" t="s">
        <v>520</v>
      </c>
      <c r="D161" s="2" t="s">
        <v>326</v>
      </c>
      <c r="E161" s="1" t="s">
        <v>521</v>
      </c>
      <c r="F161" s="1" t="s">
        <v>16</v>
      </c>
      <c r="G161" s="1" t="s">
        <v>619</v>
      </c>
      <c r="H161" s="1">
        <v>-1.1313538784587001</v>
      </c>
      <c r="I161" s="1">
        <v>6.3485593328166598E-3</v>
      </c>
      <c r="J161" s="1">
        <v>-1.5607441449884301</v>
      </c>
      <c r="K161" s="1">
        <v>9.4638975613508394E-5</v>
      </c>
      <c r="L161" s="1">
        <v>-1.1792461179294</v>
      </c>
      <c r="M161" s="1">
        <v>2.9070765853996101E-3</v>
      </c>
      <c r="N161" s="1">
        <v>-1.0415652838954801</v>
      </c>
      <c r="O161" s="1">
        <v>1.6492507504390201E-3</v>
      </c>
      <c r="P161" t="s">
        <v>689</v>
      </c>
    </row>
    <row r="162" spans="1:16" x14ac:dyDescent="0.25">
      <c r="A162" s="1" t="s">
        <v>522</v>
      </c>
      <c r="B162" s="2" t="s">
        <v>523</v>
      </c>
      <c r="C162" s="2" t="s">
        <v>524</v>
      </c>
      <c r="D162" s="2" t="s">
        <v>326</v>
      </c>
      <c r="E162" s="1" t="s">
        <v>525</v>
      </c>
      <c r="F162" s="1" t="s">
        <v>16</v>
      </c>
      <c r="G162" s="1" t="s">
        <v>621</v>
      </c>
      <c r="H162" s="1">
        <v>0.22553421688999301</v>
      </c>
      <c r="I162" s="1">
        <v>0.93906587382721995</v>
      </c>
      <c r="J162" s="1">
        <v>0.81060162453708895</v>
      </c>
      <c r="K162" s="1">
        <v>0.276479662443334</v>
      </c>
      <c r="L162" s="1">
        <v>3.0448236509551001</v>
      </c>
      <c r="M162" s="1">
        <v>2.1892638936981E-9</v>
      </c>
      <c r="N162" s="1">
        <v>-0.77547108790191899</v>
      </c>
      <c r="O162" s="1">
        <v>0.25444480261407998</v>
      </c>
      <c r="P162" t="s">
        <v>690</v>
      </c>
    </row>
    <row r="163" spans="1:16" x14ac:dyDescent="0.25">
      <c r="A163" s="1" t="s">
        <v>526</v>
      </c>
      <c r="B163" s="2" t="s">
        <v>527</v>
      </c>
      <c r="C163" s="2" t="s">
        <v>524</v>
      </c>
      <c r="D163" s="2" t="s">
        <v>326</v>
      </c>
      <c r="E163" s="1" t="s">
        <v>525</v>
      </c>
      <c r="F163" s="1" t="s">
        <v>16</v>
      </c>
      <c r="G163" s="1" t="s">
        <v>621</v>
      </c>
      <c r="H163" s="1">
        <v>-0.50075737767326101</v>
      </c>
      <c r="I163" s="1">
        <v>0.78960389138668396</v>
      </c>
      <c r="J163" s="1">
        <v>0.81763161919590999</v>
      </c>
      <c r="K163" s="1">
        <v>0.44590847425333002</v>
      </c>
      <c r="L163" s="1">
        <v>2.1298341083504799</v>
      </c>
      <c r="M163" s="1">
        <v>1.8866813143667701E-3</v>
      </c>
      <c r="N163" s="1">
        <v>-0.44940124602261899</v>
      </c>
      <c r="O163" s="1">
        <v>0.607171433769226</v>
      </c>
      <c r="P163" t="s">
        <v>690</v>
      </c>
    </row>
    <row r="164" spans="1:16" x14ac:dyDescent="0.25">
      <c r="A164" s="1" t="s">
        <v>528</v>
      </c>
      <c r="B164" s="2" t="s">
        <v>529</v>
      </c>
      <c r="C164" s="2" t="s">
        <v>530</v>
      </c>
      <c r="D164" s="2" t="s">
        <v>326</v>
      </c>
      <c r="E164" s="1" t="s">
        <v>531</v>
      </c>
      <c r="F164" s="1" t="s">
        <v>16</v>
      </c>
      <c r="G164" s="1" t="s">
        <v>621</v>
      </c>
      <c r="H164" s="1">
        <v>0.30628396972978</v>
      </c>
      <c r="I164" s="1">
        <v>0.90815946941643</v>
      </c>
      <c r="J164" s="1">
        <v>-1.3651312743639401</v>
      </c>
      <c r="K164" s="1">
        <v>7.4748866110693497E-3</v>
      </c>
      <c r="L164" s="1">
        <v>-0.40550643564057098</v>
      </c>
      <c r="M164" s="1">
        <v>0.54715948496086098</v>
      </c>
      <c r="N164" s="1">
        <v>-0.73851336758673902</v>
      </c>
      <c r="O164" s="1">
        <v>0.31047201323658402</v>
      </c>
      <c r="P164" t="s">
        <v>691</v>
      </c>
    </row>
    <row r="165" spans="1:16" x14ac:dyDescent="0.25">
      <c r="A165" s="1" t="s">
        <v>532</v>
      </c>
      <c r="B165" s="2" t="s">
        <v>533</v>
      </c>
      <c r="C165" s="2" t="s">
        <v>534</v>
      </c>
      <c r="D165" s="2" t="s">
        <v>326</v>
      </c>
      <c r="E165" s="1" t="s">
        <v>535</v>
      </c>
      <c r="F165" s="1" t="s">
        <v>16</v>
      </c>
      <c r="G165" s="1" t="s">
        <v>621</v>
      </c>
      <c r="H165" s="1">
        <v>-3.4244719593972302E-3</v>
      </c>
      <c r="I165" s="1">
        <v>1</v>
      </c>
      <c r="J165" s="1">
        <v>0.29204851081426397</v>
      </c>
      <c r="K165" s="1">
        <v>0.66162680043606203</v>
      </c>
      <c r="L165" s="1">
        <v>0.79877160289337401</v>
      </c>
      <c r="M165" s="1">
        <v>4.4200320014673201E-2</v>
      </c>
      <c r="N165" s="1">
        <v>-3.4178647497410702E-2</v>
      </c>
      <c r="O165" s="1">
        <v>0.97178683250893505</v>
      </c>
      <c r="P165" t="s">
        <v>692</v>
      </c>
    </row>
    <row r="166" spans="1:16" x14ac:dyDescent="0.25">
      <c r="A166" s="1" t="s">
        <v>536</v>
      </c>
      <c r="B166" s="2" t="s">
        <v>537</v>
      </c>
      <c r="C166" s="2" t="s">
        <v>538</v>
      </c>
      <c r="D166" s="2" t="s">
        <v>326</v>
      </c>
      <c r="E166" s="1" t="s">
        <v>539</v>
      </c>
      <c r="F166" s="1" t="s">
        <v>125</v>
      </c>
      <c r="G166" s="1" t="s">
        <v>623</v>
      </c>
      <c r="H166" s="1">
        <v>-0.44636275972040901</v>
      </c>
      <c r="I166" s="1">
        <v>0.32800672582212298</v>
      </c>
      <c r="J166" s="1">
        <v>-0.420450148789075</v>
      </c>
      <c r="K166" s="1">
        <v>0.64298746340724</v>
      </c>
      <c r="L166" s="1">
        <v>-1.3244959303010699</v>
      </c>
      <c r="M166" s="1">
        <v>1.7179124616931399E-2</v>
      </c>
      <c r="N166" s="1">
        <v>2.5827065642533099E-2</v>
      </c>
      <c r="O166" s="1">
        <v>0.96064390782421005</v>
      </c>
      <c r="P166" t="s">
        <v>693</v>
      </c>
    </row>
    <row r="167" spans="1:16" x14ac:dyDescent="0.25">
      <c r="A167" s="1" t="s">
        <v>540</v>
      </c>
      <c r="B167" s="2" t="s">
        <v>541</v>
      </c>
      <c r="C167" s="2" t="s">
        <v>542</v>
      </c>
      <c r="D167" s="2" t="s">
        <v>326</v>
      </c>
      <c r="E167" s="1" t="s">
        <v>543</v>
      </c>
      <c r="F167" s="1" t="s">
        <v>16</v>
      </c>
      <c r="G167" s="1" t="s">
        <v>629</v>
      </c>
      <c r="H167" s="1">
        <v>-3.5621915774520299E-2</v>
      </c>
      <c r="I167" s="1">
        <v>0.98471669492078595</v>
      </c>
      <c r="J167" s="1">
        <v>-1.13207634973655</v>
      </c>
      <c r="K167" s="1">
        <v>1.2060748883418499E-2</v>
      </c>
      <c r="L167" s="1">
        <v>-0.73713128781034098</v>
      </c>
      <c r="M167" s="1">
        <v>0.104695445609121</v>
      </c>
      <c r="N167" s="1">
        <v>-0.77328356165386902</v>
      </c>
      <c r="O167" s="1">
        <v>5.7612166933791904E-4</v>
      </c>
      <c r="P167" t="s">
        <v>694</v>
      </c>
    </row>
    <row r="168" spans="1:16" x14ac:dyDescent="0.25">
      <c r="A168" s="1" t="s">
        <v>544</v>
      </c>
      <c r="B168" s="2" t="s">
        <v>545</v>
      </c>
      <c r="C168" s="2" t="s">
        <v>546</v>
      </c>
      <c r="D168" s="2" t="s">
        <v>326</v>
      </c>
      <c r="E168" s="1" t="s">
        <v>547</v>
      </c>
      <c r="F168" s="1" t="s">
        <v>16</v>
      </c>
      <c r="G168" s="1" t="s">
        <v>623</v>
      </c>
      <c r="H168" s="1">
        <v>-0.57267793820006896</v>
      </c>
      <c r="I168" s="1">
        <v>0.50347897479719605</v>
      </c>
      <c r="J168" s="1">
        <v>-0.874208008817839</v>
      </c>
      <c r="K168" s="1">
        <v>0.36999096823948102</v>
      </c>
      <c r="L168" s="1">
        <v>-0.55391574656345</v>
      </c>
      <c r="M168" s="1">
        <v>0.53263742885083198</v>
      </c>
      <c r="N168" s="1">
        <v>-0.99018944981095902</v>
      </c>
      <c r="O168" s="1">
        <v>1.8748965247845702E-2</v>
      </c>
      <c r="P168" t="s">
        <v>695</v>
      </c>
    </row>
    <row r="169" spans="1:16" x14ac:dyDescent="0.25">
      <c r="A169" s="1" t="s">
        <v>548</v>
      </c>
      <c r="B169" s="2" t="s">
        <v>549</v>
      </c>
      <c r="C169" s="2" t="s">
        <v>546</v>
      </c>
      <c r="D169" s="2" t="s">
        <v>326</v>
      </c>
      <c r="E169" s="1" t="s">
        <v>547</v>
      </c>
      <c r="F169" s="1" t="s">
        <v>16</v>
      </c>
      <c r="G169" s="1" t="s">
        <v>623</v>
      </c>
      <c r="H169" s="1">
        <v>-0.39673034641571298</v>
      </c>
      <c r="I169" s="1">
        <v>0.65295355129548904</v>
      </c>
      <c r="J169" s="1">
        <v>-1.0244295227915201</v>
      </c>
      <c r="K169" s="1">
        <v>4.10238947853378E-3</v>
      </c>
      <c r="L169" s="1">
        <v>-0.388331068231617</v>
      </c>
      <c r="M169" s="1">
        <v>0.35282328009043701</v>
      </c>
      <c r="N169" s="1">
        <v>-5.0262554818862798E-2</v>
      </c>
      <c r="O169" s="1">
        <v>0.94333219578862804</v>
      </c>
      <c r="P169" t="s">
        <v>695</v>
      </c>
    </row>
    <row r="170" spans="1:16" x14ac:dyDescent="0.25">
      <c r="A170" s="1" t="s">
        <v>550</v>
      </c>
      <c r="B170" s="2" t="s">
        <v>551</v>
      </c>
      <c r="C170" s="2" t="s">
        <v>552</v>
      </c>
      <c r="D170" s="2" t="s">
        <v>326</v>
      </c>
      <c r="E170" s="1" t="s">
        <v>553</v>
      </c>
      <c r="F170" s="1" t="s">
        <v>52</v>
      </c>
      <c r="G170" s="1" t="s">
        <v>623</v>
      </c>
      <c r="H170" s="1">
        <v>-0.374649451430557</v>
      </c>
      <c r="I170" s="1">
        <v>0.69398517291852702</v>
      </c>
      <c r="J170" s="1">
        <v>-1.4507383755848799</v>
      </c>
      <c r="K170" s="1">
        <v>2.5762516673492002E-4</v>
      </c>
      <c r="L170" s="1">
        <v>-1.20825365581936</v>
      </c>
      <c r="M170" s="1">
        <v>1.3763854693735599E-3</v>
      </c>
      <c r="N170" s="1">
        <v>-0.58517021000837899</v>
      </c>
      <c r="O170" s="1">
        <v>0.109689432584601</v>
      </c>
      <c r="P170" t="s">
        <v>696</v>
      </c>
    </row>
    <row r="171" spans="1:16" x14ac:dyDescent="0.25">
      <c r="A171" s="1" t="s">
        <v>554</v>
      </c>
      <c r="B171" s="2" t="s">
        <v>555</v>
      </c>
      <c r="C171" s="2" t="s">
        <v>542</v>
      </c>
      <c r="D171" s="2" t="s">
        <v>326</v>
      </c>
      <c r="E171" s="1" t="s">
        <v>543</v>
      </c>
      <c r="F171" s="1" t="s">
        <v>16</v>
      </c>
      <c r="G171" s="1" t="s">
        <v>629</v>
      </c>
      <c r="H171" s="1">
        <v>-0.27326944928845398</v>
      </c>
      <c r="I171" s="1">
        <v>0.78807380657451898</v>
      </c>
      <c r="J171" s="1">
        <v>-1.4990235384586901</v>
      </c>
      <c r="K171" s="1">
        <v>1.5432174748562101E-3</v>
      </c>
      <c r="L171" s="1">
        <v>-0.88667741990562299</v>
      </c>
      <c r="M171" s="1">
        <v>6.8215406437483306E-2</v>
      </c>
      <c r="N171" s="1">
        <v>-1.10054099179968</v>
      </c>
      <c r="O171" s="1">
        <v>7.0187134991550596E-5</v>
      </c>
      <c r="P171" t="s">
        <v>694</v>
      </c>
    </row>
    <row r="172" spans="1:16" x14ac:dyDescent="0.25">
      <c r="A172" s="1" t="s">
        <v>556</v>
      </c>
      <c r="B172" s="2" t="s">
        <v>557</v>
      </c>
      <c r="C172" s="2" t="s">
        <v>558</v>
      </c>
      <c r="D172" s="2" t="s">
        <v>326</v>
      </c>
      <c r="E172" s="1" t="s">
        <v>257</v>
      </c>
      <c r="F172" s="1" t="s">
        <v>125</v>
      </c>
      <c r="G172" s="1" t="s">
        <v>621</v>
      </c>
      <c r="H172" s="1">
        <v>-0.215051437694878</v>
      </c>
      <c r="I172" s="1">
        <v>0.85068928432374402</v>
      </c>
      <c r="J172" s="1">
        <v>-0.85951653283972995</v>
      </c>
      <c r="K172" s="1">
        <v>0.111289955684116</v>
      </c>
      <c r="L172" s="1">
        <v>6.1720979920086898E-2</v>
      </c>
      <c r="M172" s="1">
        <v>0.93058944725031401</v>
      </c>
      <c r="N172" s="1">
        <v>-0.85283750264041602</v>
      </c>
      <c r="O172" s="1">
        <v>1.6263591617712301E-3</v>
      </c>
      <c r="P172" t="s">
        <v>697</v>
      </c>
    </row>
    <row r="173" spans="1:16" x14ac:dyDescent="0.25">
      <c r="A173" s="1" t="s">
        <v>559</v>
      </c>
      <c r="B173" s="2" t="s">
        <v>560</v>
      </c>
      <c r="C173" s="2" t="s">
        <v>558</v>
      </c>
      <c r="D173" s="2" t="s">
        <v>326</v>
      </c>
      <c r="E173" s="1" t="s">
        <v>257</v>
      </c>
      <c r="F173" s="1" t="s">
        <v>125</v>
      </c>
      <c r="G173" s="1" t="s">
        <v>621</v>
      </c>
      <c r="H173" s="1">
        <v>-0.132285081565749</v>
      </c>
      <c r="I173" s="1">
        <v>0.96210183771250102</v>
      </c>
      <c r="J173" s="1">
        <v>-0.106570660021757</v>
      </c>
      <c r="K173" s="1">
        <v>0.92448812971275296</v>
      </c>
      <c r="L173" s="1">
        <v>0.44963823012532</v>
      </c>
      <c r="M173" s="1">
        <v>0.40871436586514798</v>
      </c>
      <c r="N173" s="1">
        <v>-1.6097397789471299</v>
      </c>
      <c r="O173" s="1">
        <v>9.9107885230172296E-4</v>
      </c>
      <c r="P173" t="s">
        <v>697</v>
      </c>
    </row>
    <row r="174" spans="1:16" x14ac:dyDescent="0.25">
      <c r="A174" s="1" t="s">
        <v>561</v>
      </c>
      <c r="B174" s="2" t="s">
        <v>562</v>
      </c>
      <c r="C174" s="2" t="s">
        <v>563</v>
      </c>
      <c r="D174" s="2" t="s">
        <v>326</v>
      </c>
      <c r="E174" s="1" t="s">
        <v>564</v>
      </c>
      <c r="F174" s="1" t="s">
        <v>288</v>
      </c>
      <c r="G174" s="1" t="s">
        <v>627</v>
      </c>
      <c r="H174" s="1">
        <v>-1.04372472270988</v>
      </c>
      <c r="I174" s="1">
        <v>0.81683976569183703</v>
      </c>
      <c r="J174" s="1">
        <v>0.29238202658153301</v>
      </c>
      <c r="K174" s="1">
        <v>0.80339764459831597</v>
      </c>
      <c r="L174" s="1">
        <v>1.05336966539338</v>
      </c>
      <c r="M174" s="1">
        <v>3.9265543218263699E-2</v>
      </c>
      <c r="N174" s="1">
        <v>2.5181357265883699</v>
      </c>
      <c r="O174" s="1">
        <v>0.10652192096505</v>
      </c>
      <c r="P174" t="s">
        <v>698</v>
      </c>
    </row>
    <row r="175" spans="1:16" x14ac:dyDescent="0.25">
      <c r="A175" s="1" t="s">
        <v>565</v>
      </c>
      <c r="B175" s="2" t="s">
        <v>566</v>
      </c>
      <c r="C175" s="2" t="s">
        <v>567</v>
      </c>
      <c r="D175" s="2" t="s">
        <v>326</v>
      </c>
      <c r="E175" s="1" t="s">
        <v>568</v>
      </c>
      <c r="F175" s="1" t="s">
        <v>288</v>
      </c>
      <c r="G175" s="1" t="s">
        <v>627</v>
      </c>
      <c r="H175" s="1">
        <v>-1.50462244738122</v>
      </c>
      <c r="I175" s="1">
        <v>0.111096099005991</v>
      </c>
      <c r="J175" s="1">
        <v>-0.32402318400018798</v>
      </c>
      <c r="K175" s="1">
        <v>0.83159931658300401</v>
      </c>
      <c r="L175" s="1">
        <v>-1.75975777698846</v>
      </c>
      <c r="M175" s="1">
        <v>3.2032172731198003E-2</v>
      </c>
      <c r="N175" s="1">
        <v>0.64252975791052003</v>
      </c>
      <c r="O175" s="1">
        <v>0.32688659623571698</v>
      </c>
      <c r="P175" t="s">
        <v>699</v>
      </c>
    </row>
    <row r="176" spans="1:16" x14ac:dyDescent="0.25">
      <c r="A176" s="1" t="s">
        <v>569</v>
      </c>
      <c r="B176" s="2" t="s">
        <v>570</v>
      </c>
      <c r="C176" s="2" t="s">
        <v>571</v>
      </c>
      <c r="D176" s="2" t="s">
        <v>326</v>
      </c>
      <c r="E176" s="1" t="s">
        <v>572</v>
      </c>
      <c r="F176" s="1" t="s">
        <v>288</v>
      </c>
      <c r="G176" s="1" t="s">
        <v>627</v>
      </c>
      <c r="H176" s="1">
        <v>0.52147168495551599</v>
      </c>
      <c r="I176" s="1">
        <v>0.49319751792727901</v>
      </c>
      <c r="J176" s="1">
        <v>0.35497537377610799</v>
      </c>
      <c r="K176" s="1">
        <v>0.38594803710273001</v>
      </c>
      <c r="L176" s="1">
        <v>0.26235263568645401</v>
      </c>
      <c r="M176" s="1">
        <v>0.461985490790706</v>
      </c>
      <c r="N176" s="1">
        <v>0.79539185492712505</v>
      </c>
      <c r="O176" s="1">
        <v>2.5317077464463902E-2</v>
      </c>
      <c r="P176" t="s">
        <v>700</v>
      </c>
    </row>
    <row r="177" spans="1:16" x14ac:dyDescent="0.25">
      <c r="A177" s="1" t="s">
        <v>573</v>
      </c>
      <c r="B177" s="2" t="s">
        <v>574</v>
      </c>
      <c r="C177" s="2" t="s">
        <v>567</v>
      </c>
      <c r="D177" s="2" t="s">
        <v>326</v>
      </c>
      <c r="E177" s="1" t="s">
        <v>568</v>
      </c>
      <c r="F177" s="1" t="s">
        <v>288</v>
      </c>
      <c r="G177" s="1" t="s">
        <v>627</v>
      </c>
      <c r="H177" s="1">
        <v>-0.69024220620967802</v>
      </c>
      <c r="I177" s="1">
        <v>0.147815548720689</v>
      </c>
      <c r="J177" s="1">
        <v>-1.0421704728494801</v>
      </c>
      <c r="K177" s="1">
        <v>0.10915257604711399</v>
      </c>
      <c r="L177" s="1">
        <v>-1.1961949907523799</v>
      </c>
      <c r="M177" s="1">
        <v>3.5131065251777997E-2</v>
      </c>
      <c r="N177" s="1">
        <v>-0.64308731882539805</v>
      </c>
      <c r="O177" s="1">
        <v>4.7651699771611003E-2</v>
      </c>
      <c r="P177" t="s">
        <v>699</v>
      </c>
    </row>
    <row r="178" spans="1:16" x14ac:dyDescent="0.25">
      <c r="A178" s="1" t="s">
        <v>575</v>
      </c>
      <c r="B178" s="2" t="s">
        <v>576</v>
      </c>
      <c r="C178" s="2" t="s">
        <v>577</v>
      </c>
      <c r="D178" s="2" t="s">
        <v>326</v>
      </c>
      <c r="E178" s="1" t="s">
        <v>578</v>
      </c>
      <c r="F178" s="1" t="s">
        <v>16</v>
      </c>
      <c r="G178" s="1" t="s">
        <v>628</v>
      </c>
      <c r="H178" s="1">
        <v>-0.201522418372868</v>
      </c>
      <c r="I178" s="1">
        <v>0.89756976845602598</v>
      </c>
      <c r="J178" s="1">
        <v>-0.72172939456756202</v>
      </c>
      <c r="K178" s="1">
        <v>6.6100430372443106E-2</v>
      </c>
      <c r="L178" s="1">
        <v>-0.79978507868736803</v>
      </c>
      <c r="M178" s="1">
        <v>2.25558454903429E-2</v>
      </c>
      <c r="N178" s="1">
        <v>-3.0433357812574202E-3</v>
      </c>
      <c r="O178" s="1">
        <v>0.99705596825624698</v>
      </c>
      <c r="P178" t="s">
        <v>701</v>
      </c>
    </row>
    <row r="179" spans="1:16" x14ac:dyDescent="0.25">
      <c r="A179" s="1" t="s">
        <v>579</v>
      </c>
      <c r="B179" s="2" t="s">
        <v>580</v>
      </c>
      <c r="C179" s="2" t="s">
        <v>581</v>
      </c>
      <c r="D179" s="2" t="s">
        <v>326</v>
      </c>
      <c r="E179" s="1" t="s">
        <v>582</v>
      </c>
      <c r="F179" s="1" t="s">
        <v>16</v>
      </c>
      <c r="G179" s="1" t="s">
        <v>628</v>
      </c>
      <c r="H179" s="1">
        <v>7.5994596812339901E-2</v>
      </c>
      <c r="I179" s="1">
        <v>0.98331427405885596</v>
      </c>
      <c r="J179" s="1">
        <v>1.59381635927795</v>
      </c>
      <c r="K179" s="1">
        <v>2.3683416453232901E-2</v>
      </c>
      <c r="L179" s="1">
        <v>2.61019258672717</v>
      </c>
      <c r="M179" s="1">
        <v>3.3898301370656003E-5</v>
      </c>
      <c r="N179" s="1">
        <v>2.0280797912966002</v>
      </c>
      <c r="O179" s="1">
        <v>5.8054920265138401E-6</v>
      </c>
      <c r="P179" t="s">
        <v>702</v>
      </c>
    </row>
    <row r="180" spans="1:16" x14ac:dyDescent="0.25">
      <c r="A180" s="1" t="s">
        <v>583</v>
      </c>
      <c r="B180" s="2" t="s">
        <v>584</v>
      </c>
      <c r="C180" s="2" t="s">
        <v>581</v>
      </c>
      <c r="D180" s="2" t="s">
        <v>326</v>
      </c>
      <c r="E180" s="1" t="s">
        <v>582</v>
      </c>
      <c r="F180" s="1" t="s">
        <v>16</v>
      </c>
      <c r="G180" s="1" t="s">
        <v>628</v>
      </c>
      <c r="H180" s="1">
        <v>9.8738405454025194E-2</v>
      </c>
      <c r="I180" s="1">
        <v>0.97059484832814602</v>
      </c>
      <c r="J180" s="1">
        <v>0.56909956443922904</v>
      </c>
      <c r="K180" s="1">
        <v>0.455982292603966</v>
      </c>
      <c r="L180" s="1">
        <v>0.13746652794629899</v>
      </c>
      <c r="M180" s="1">
        <v>0.87413791275417896</v>
      </c>
      <c r="N180" s="1">
        <v>1.1414776575608101</v>
      </c>
      <c r="O180" s="1">
        <v>1.3904981774629E-2</v>
      </c>
      <c r="P180" t="s">
        <v>702</v>
      </c>
    </row>
    <row r="181" spans="1:16" x14ac:dyDescent="0.25">
      <c r="A181" s="1" t="s">
        <v>585</v>
      </c>
      <c r="B181" s="2" t="s">
        <v>586</v>
      </c>
      <c r="C181" s="2" t="s">
        <v>587</v>
      </c>
      <c r="D181" s="2" t="s">
        <v>326</v>
      </c>
      <c r="E181" s="1" t="s">
        <v>588</v>
      </c>
      <c r="F181" s="1" t="s">
        <v>16</v>
      </c>
      <c r="G181" s="1" t="s">
        <v>605</v>
      </c>
      <c r="H181" s="1">
        <v>-0.38064097384743101</v>
      </c>
      <c r="I181" s="1">
        <v>0.76574015314872201</v>
      </c>
      <c r="J181" s="1">
        <v>-0.89681229654112604</v>
      </c>
      <c r="K181" s="1">
        <v>0.32466499817981198</v>
      </c>
      <c r="L181" s="1">
        <v>-1.3710986020564999</v>
      </c>
      <c r="M181" s="1">
        <v>4.6847874298672001E-2</v>
      </c>
      <c r="N181" s="1">
        <v>-1.09770228340398</v>
      </c>
      <c r="O181" s="1">
        <v>5.7739167690951604E-3</v>
      </c>
      <c r="P181" t="s">
        <v>703</v>
      </c>
    </row>
    <row r="182" spans="1:16" x14ac:dyDescent="0.25">
      <c r="A182" s="1" t="s">
        <v>589</v>
      </c>
      <c r="B182" s="2" t="s">
        <v>590</v>
      </c>
      <c r="C182" s="2" t="s">
        <v>591</v>
      </c>
      <c r="D182" s="2" t="s">
        <v>326</v>
      </c>
      <c r="E182" s="1" t="s">
        <v>592</v>
      </c>
      <c r="F182" s="1" t="s">
        <v>16</v>
      </c>
      <c r="G182" s="1" t="s">
        <v>605</v>
      </c>
      <c r="H182" s="1">
        <v>-1.82118564258132</v>
      </c>
      <c r="I182" s="1">
        <v>0.71758546920197197</v>
      </c>
      <c r="J182" s="1">
        <v>-3.5689072920843001</v>
      </c>
      <c r="K182" s="1">
        <v>1.5224121657428299E-3</v>
      </c>
      <c r="L182" s="1">
        <v>-5.4969931661623104</v>
      </c>
      <c r="M182" s="1">
        <v>7.1616528706566097E-6</v>
      </c>
      <c r="N182" s="1">
        <v>-1.96034031121518</v>
      </c>
      <c r="O182" s="1">
        <v>9.2050612426274298E-2</v>
      </c>
      <c r="P182" t="s">
        <v>704</v>
      </c>
    </row>
    <row r="183" spans="1:16" x14ac:dyDescent="0.25">
      <c r="A183" s="1" t="s">
        <v>593</v>
      </c>
      <c r="B183" s="2" t="s">
        <v>594</v>
      </c>
      <c r="C183" s="2" t="s">
        <v>591</v>
      </c>
      <c r="D183" s="2" t="s">
        <v>326</v>
      </c>
      <c r="E183" s="1" t="s">
        <v>592</v>
      </c>
      <c r="F183" s="1" t="s">
        <v>16</v>
      </c>
      <c r="G183" s="1" t="s">
        <v>605</v>
      </c>
      <c r="H183" s="1">
        <v>-0.86237922217060203</v>
      </c>
      <c r="I183" s="1">
        <v>0.73486823672146895</v>
      </c>
      <c r="J183" s="1">
        <v>-2.95777756437298</v>
      </c>
      <c r="K183" s="1">
        <v>1.2976397173069401E-5</v>
      </c>
      <c r="L183" s="1">
        <v>-3.3099726393897302</v>
      </c>
      <c r="M183" s="1">
        <v>5.2860471188155597E-8</v>
      </c>
      <c r="N183" s="1">
        <v>-1.37441897466501</v>
      </c>
      <c r="O183" s="1">
        <v>3.5038051521314298E-2</v>
      </c>
      <c r="P183" t="s">
        <v>704</v>
      </c>
    </row>
    <row r="184" spans="1:16" x14ac:dyDescent="0.25">
      <c r="A184" s="1" t="s">
        <v>595</v>
      </c>
      <c r="B184" s="2" t="s">
        <v>596</v>
      </c>
      <c r="C184" s="2" t="s">
        <v>385</v>
      </c>
      <c r="D184" s="2" t="s">
        <v>326</v>
      </c>
      <c r="E184" s="1" t="s">
        <v>386</v>
      </c>
      <c r="F184" s="1" t="s">
        <v>16</v>
      </c>
      <c r="G184" s="1" t="s">
        <v>605</v>
      </c>
      <c r="H184" s="1">
        <v>2.5052715813621299E-2</v>
      </c>
      <c r="I184" s="1">
        <v>1</v>
      </c>
      <c r="J184" s="1">
        <v>-0.60805970066984605</v>
      </c>
      <c r="K184" s="1">
        <v>0.410531032331995</v>
      </c>
      <c r="L184" s="1">
        <v>-1.40650999703627</v>
      </c>
      <c r="M184" s="1">
        <v>9.7207002819108407E-3</v>
      </c>
      <c r="N184" s="1">
        <v>-0.480476643024976</v>
      </c>
      <c r="O184" s="1">
        <v>0.64364862358445196</v>
      </c>
      <c r="P184" t="s">
        <v>6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ist of genes</vt:lpstr>
      <vt:lpstr>DEGs</vt:lpstr>
    </vt:vector>
  </TitlesOfParts>
  <Company>_x000d_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ria</dc:creator>
  <cp:lastModifiedBy>doria</cp:lastModifiedBy>
  <dcterms:created xsi:type="dcterms:W3CDTF">2021-06-25T10:54:20Z</dcterms:created>
  <dcterms:modified xsi:type="dcterms:W3CDTF">2021-08-31T08:12:29Z</dcterms:modified>
</cp:coreProperties>
</file>